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1" uniqueCount="461">
  <si>
    <r>
      <rPr>
        <sz val="11"/>
        <color rgb="FF000000"/>
        <rFont val="Calibri"/>
        <family val="2"/>
      </rPr>
      <t xml:space="preserve">Table S2.  List of genes differentially expressed in the </t>
    </r>
    <r>
      <rPr>
        <i val="true"/>
        <sz val="11"/>
        <color rgb="FF000000"/>
        <rFont val="Calibri"/>
        <family val="2"/>
      </rPr>
      <t xml:space="preserve">Δamr1 </t>
    </r>
    <r>
      <rPr>
        <sz val="11"/>
        <color rgb="FF000000"/>
        <rFont val="Calibri"/>
        <family val="2"/>
      </rPr>
      <t xml:space="preserve">mutants compared to the wild type.</t>
    </r>
  </si>
  <si>
    <t xml:space="preserve">Protein ID</t>
  </si>
  <si>
    <t xml:space="preserve">wild type</t>
  </si>
  <si>
    <r>
      <rPr>
        <b val="true"/>
        <i val="true"/>
        <sz val="10"/>
        <rFont val="Calibri"/>
        <family val="2"/>
      </rPr>
      <t xml:space="preserve">∆</t>
    </r>
    <r>
      <rPr>
        <b val="true"/>
        <i val="true"/>
        <sz val="10"/>
        <rFont val="Arial"/>
        <family val="2"/>
      </rPr>
      <t xml:space="preserve">amr1 </t>
    </r>
  </si>
  <si>
    <t xml:space="preserve">Fold-change</t>
  </si>
  <si>
    <t xml:space="preserve">qRT-PCR</t>
  </si>
  <si>
    <t xml:space="preserve">Difference</t>
  </si>
  <si>
    <t xml:space="preserve">PFAM annotation</t>
  </si>
  <si>
    <t xml:space="preserve">GO annotation</t>
  </si>
  <si>
    <t xml:space="preserve">AB02276.1</t>
  </si>
  <si>
    <t xml:space="preserve">Amr1</t>
  </si>
  <si>
    <t xml:space="preserve">less in mutant</t>
  </si>
  <si>
    <t xml:space="preserve">PF00172:Fungal transcriptional regulatory protein, N-terminal ; PF00096:Zn-finger, C2H2 type ; </t>
  </si>
  <si>
    <t xml:space="preserve">GO:0005488-binding ; GO:0003676-nucleic acid binding ; GO:0008270-zinc ion binding ; GO:0003700-transcription factor activity ; GO:0005622-intracellular ; GO:0006355-regulation of transcription, DNA-dependent ; GO:0005634-nucleus ; </t>
  </si>
  <si>
    <t xml:space="preserve">AB02740.1</t>
  </si>
  <si>
    <t xml:space="preserve">Less in mutant</t>
  </si>
  <si>
    <t xml:space="preserve">AB03393.1</t>
  </si>
  <si>
    <t xml:space="preserve">SCD1</t>
  </si>
  <si>
    <t xml:space="preserve">PF02982:Scytalone dehydratase ; </t>
  </si>
  <si>
    <t xml:space="preserve">GO:0016836-hydro-lyase activity ; GO:0006582-melanin metabolic process ; </t>
  </si>
  <si>
    <t xml:space="preserve">AB04557.1</t>
  </si>
  <si>
    <t xml:space="preserve">PF00067:Cytochrome P450 ; </t>
  </si>
  <si>
    <t xml:space="preserve">GO:0006118-electron transport ; GO:0004497-monooxygenase activity ; GO:0020037-heme binding ; GO:0005506-iron ion binding ; </t>
  </si>
  <si>
    <t xml:space="preserve">AB04560.1</t>
  </si>
  <si>
    <t xml:space="preserve">GO:0016491-oxidoreductase activity ; GO:0008152-metabolic process ; </t>
  </si>
  <si>
    <t xml:space="preserve">AB06236.1</t>
  </si>
  <si>
    <t xml:space="preserve">GO:0016021-integral to membrane ; GO:0006810-transport ; GO:0005215-transporter activity ; </t>
  </si>
  <si>
    <t xml:space="preserve">AB02275.1</t>
  </si>
  <si>
    <t xml:space="preserve">Brn1</t>
  </si>
  <si>
    <t xml:space="preserve">PF00106:Short-chain dehydrogenase/reductase SDR ; </t>
  </si>
  <si>
    <t xml:space="preserve">GO:0004316-3-oxoacyl-[acyl-carrier-protein] reductase activity ; GO:0016491-oxidoreductase activity ; GO:0008152-metabolic process ; </t>
  </si>
  <si>
    <t xml:space="preserve">AB03620.1</t>
  </si>
  <si>
    <t xml:space="preserve">AB02358.1</t>
  </si>
  <si>
    <t xml:space="preserve">PF01360:Flavoprotein monooxygenase ; </t>
  </si>
  <si>
    <t xml:space="preserve">GO:0008152-metabolic process ; GO:0050660-FAD binding ; GO:0006118-electron transport ; GO:0016491-oxidoreductase activity ; </t>
  </si>
  <si>
    <t xml:space="preserve">AB02356.1</t>
  </si>
  <si>
    <t xml:space="preserve">AB02359.1</t>
  </si>
  <si>
    <t xml:space="preserve">GO:0006118-electron transport ; GO:0050381-unspecific monooxygenase activity ; GO:0004497-monooxygenase activity ; GO:0020037-heme binding ; GO:0005506-iron ion binding ; </t>
  </si>
  <si>
    <t xml:space="preserve">AB03615.1</t>
  </si>
  <si>
    <t xml:space="preserve">AB03866.1</t>
  </si>
  <si>
    <t xml:space="preserve">GO:0016021-integral to membrane ; GO:0016020-membrane ; GO:0005215-transporter activity ; GO:0008643-carbohydrate transport ; GO:0006810-transport ; GO:0005351-sugar:hydrogen symporter activity ; </t>
  </si>
  <si>
    <t xml:space="preserve">AB00306.1</t>
  </si>
  <si>
    <t xml:space="preserve">Brn2</t>
  </si>
  <si>
    <t xml:space="preserve">AB03614.1</t>
  </si>
  <si>
    <t xml:space="preserve">AB10489.1</t>
  </si>
  <si>
    <t xml:space="preserve">AB03865.1</t>
  </si>
  <si>
    <t xml:space="preserve">AB01450.1</t>
  </si>
  <si>
    <t xml:space="preserve">PF02716:Isoflavone reductase ; </t>
  </si>
  <si>
    <t xml:space="preserve">GO:0018498-2,3-dihydroxy-2,3-dihydro-phenylpropionate dehydrogenase activity ; GO:0018502-2,5-dichloro-2,5-cyclohexadiene-1,4-diol dehydrogenase activity ; GO:0043786-cinnamate reductase activity ; GO:0018499-cis-2,3-dihydrodiol DDT dehydrogenase activity ; GO:0018503-trans-1,2-dihydrodiolphenanthrene dehydrogenase activity ; GO:0018500-trans-9R,10R-dihydrodiolphenanthrene dehydrogenase activity ; GO:0016631-enoyl-[acyl-carrier-protein] reductase activity ; GO:0018501-cis-chlorobenzene dihydrodiol dehydrogenase activity ; </t>
  </si>
  <si>
    <t xml:space="preserve">AB10093.1</t>
  </si>
  <si>
    <t xml:space="preserve">PF02714:Protein of unknown function DUF221 ; </t>
  </si>
  <si>
    <t xml:space="preserve">GO:0016020-membrane ; GO:0006629-lipid metabolic process ; GO:0016298-lipase activity ; </t>
  </si>
  <si>
    <t xml:space="preserve">AB02412.1</t>
  </si>
  <si>
    <t xml:space="preserve">AB02355.1</t>
  </si>
  <si>
    <t xml:space="preserve">AB04886.1</t>
  </si>
  <si>
    <t xml:space="preserve">AB07569.1</t>
  </si>
  <si>
    <t xml:space="preserve">GO:0005509-calcium ion binding ; </t>
  </si>
  <si>
    <t xml:space="preserve">AB04556.1</t>
  </si>
  <si>
    <t xml:space="preserve">PF00109:Beta-ketoacyl synthase ; PF02801:Beta-ketoacyl synthase ; PF00698:Acyl transferase region ; </t>
  </si>
  <si>
    <t xml:space="preserve">GO:0031177-phosphopantetheine binding ; GO:0003824-catalytic activity ; GO:0008152-metabolic process ; GO:0009058-biosynthetic process ; GO:0016740-transferase activity ; </t>
  </si>
  <si>
    <t xml:space="preserve">AB06959.1</t>
  </si>
  <si>
    <t xml:space="preserve">AB03690.1</t>
  </si>
  <si>
    <t xml:space="preserve">AB03691.1</t>
  </si>
  <si>
    <t xml:space="preserve">GO:0043773-coenzyme F420-0 gamma-glutamyl ligase activity ; GO:0043774-coenzyme F420-2 alpha-glutamyl ligase activity ; GO:0008766-UDP-N-acetylmuramoylalanyl-D-glutamyl-2,6-diaminopimelate-D-alanyl-D-alanine ligase activity ; GO:0018169-ribosomal S6-glutamic acid ligase activity ; </t>
  </si>
  <si>
    <t xml:space="preserve">AB06958.1</t>
  </si>
  <si>
    <t xml:space="preserve">GO:0008270-zinc ion binding ; GO:0016491-oxidoreductase activity ; </t>
  </si>
  <si>
    <t xml:space="preserve">AB02279.1</t>
  </si>
  <si>
    <t xml:space="preserve">PKS7 partial</t>
  </si>
  <si>
    <t xml:space="preserve">PF00975:Thioesterase ; </t>
  </si>
  <si>
    <t xml:space="preserve">GO:0016788-hydrolase activity, acting on ester bonds ; GO:0009058-biosynthetic process ; </t>
  </si>
  <si>
    <t xml:space="preserve">AB02513.1</t>
  </si>
  <si>
    <t xml:space="preserve">AB02278.1</t>
  </si>
  <si>
    <t xml:space="preserve">PF00550:Phosphopantetheine-binding ; PF00698:Acyl transferase region ; </t>
  </si>
  <si>
    <t xml:space="preserve">GO:0048037-cofactor binding ; GO:0006633-fatty acid biosynthetic process ; GO:0000036-acyl carrier activity ; GO:0008152-metabolic process ; GO:0016740-transferase activity ; </t>
  </si>
  <si>
    <t xml:space="preserve">AB01978.1</t>
  </si>
  <si>
    <t xml:space="preserve">AB02277.1</t>
  </si>
  <si>
    <t xml:space="preserve">PF00109:Beta-ketoacyl synthase ; PF02801:Beta-ketoacyl synthase ; </t>
  </si>
  <si>
    <t xml:space="preserve">GO:0003824-catalytic activity ; GO:0009058-biosynthetic process ; </t>
  </si>
  <si>
    <t xml:space="preserve">AB08009.1</t>
  </si>
  <si>
    <t xml:space="preserve">PF00230:Major intrinsic protein ; </t>
  </si>
  <si>
    <t xml:space="preserve">GO:0006810-transport ; GO:0016020-membrane ; GO:0031072-heat shock protein binding ; GO:0005215-transporter activity ; </t>
  </si>
  <si>
    <t xml:space="preserve">AB02000.1</t>
  </si>
  <si>
    <t xml:space="preserve">PF00169:Pleckstrin-like ; </t>
  </si>
  <si>
    <t xml:space="preserve">AB05326.1</t>
  </si>
  <si>
    <t xml:space="preserve">AB07928.1</t>
  </si>
  <si>
    <t xml:space="preserve">AB06589.1</t>
  </si>
  <si>
    <t xml:space="preserve">AB07423.1</t>
  </si>
  <si>
    <t xml:space="preserve">AB07064.1</t>
  </si>
  <si>
    <t xml:space="preserve">GO:0008270-zinc ion binding ; GO:0003676-nucleic acid binding ; GO:0005622-intracellular ; </t>
  </si>
  <si>
    <t xml:space="preserve">AB05331.1</t>
  </si>
  <si>
    <t xml:space="preserve">AB09994.1</t>
  </si>
  <si>
    <t xml:space="preserve">GO:0042027-cyclophilin-type peptidyl-prolyl cis-trans isomerase activity ; GO:0030051-FK506-sensitive peptidyl-prolyl cis-trans isomerase ; GO:0004600-cyclophilin ; GO:0003755-peptidyl-prolyl cis-trans isomerase activity ; </t>
  </si>
  <si>
    <t xml:space="preserve">AB04561.1</t>
  </si>
  <si>
    <t xml:space="preserve">PF01565:FAD linked oxidase, N-terminal ; </t>
  </si>
  <si>
    <t xml:space="preserve">GO:0050660-FAD binding ; GO:0016491-oxidoreductase activity ; </t>
  </si>
  <si>
    <t xml:space="preserve">AB07568.1</t>
  </si>
  <si>
    <t xml:space="preserve">GO:0006364-rRNA processing ; </t>
  </si>
  <si>
    <t xml:space="preserve">AB08368.1</t>
  </si>
  <si>
    <t xml:space="preserve">AB10102.1</t>
  </si>
  <si>
    <t xml:space="preserve">PF05042:Caleosin related ; </t>
  </si>
  <si>
    <t xml:space="preserve">AB06564.1</t>
  </si>
  <si>
    <t xml:space="preserve">AB03939.1</t>
  </si>
  <si>
    <t xml:space="preserve">AB00041.1</t>
  </si>
  <si>
    <t xml:space="preserve">GO:0050660-FAD binding ; GO:0006118-electron transport ; GO:0016491-oxidoreductase activity ; </t>
  </si>
  <si>
    <t xml:space="preserve">AB08728.1</t>
  </si>
  <si>
    <t xml:space="preserve">AB06565.1</t>
  </si>
  <si>
    <t xml:space="preserve">PF00096:Zn-finger, C2H2 type ; </t>
  </si>
  <si>
    <t xml:space="preserve">AB03017.1</t>
  </si>
  <si>
    <t xml:space="preserve">AB04211.1</t>
  </si>
  <si>
    <t xml:space="preserve">GO:0004308-exo-alpha-sialidase activity ; </t>
  </si>
  <si>
    <t xml:space="preserve">AB01239.1</t>
  </si>
  <si>
    <t xml:space="preserve">AB09349.1</t>
  </si>
  <si>
    <t xml:space="preserve">AB03940.1</t>
  </si>
  <si>
    <t xml:space="preserve">AB06194.1</t>
  </si>
  <si>
    <t xml:space="preserve">AB04304.1</t>
  </si>
  <si>
    <t xml:space="preserve">AB03529.1</t>
  </si>
  <si>
    <t xml:space="preserve">PF06628:Catalase-related ; PF01965:ThiJ/PfpI ; PF00199:Catalase ; </t>
  </si>
  <si>
    <t xml:space="preserve">GO:0006979-response to oxidative stress ; GO:0020037-heme binding ; GO:0004096-catalase activity ; GO:0005506-iron ion binding ; GO:0006118-electron transport ; </t>
  </si>
  <si>
    <t xml:space="preserve">AB03016.1</t>
  </si>
  <si>
    <t xml:space="preserve">GO:0003900-DNA-directed RNA polymerase I activity ; GO:0003902-DNA-directed RNA polymerase III activity ; GO:0003899-DNA-directed RNA polymerase activity ; GO:0034062-RNA polymerase activity ; GO:0003901-DNA-directed RNA polymerase II activity ; </t>
  </si>
  <si>
    <t xml:space="preserve">AB09857.1</t>
  </si>
  <si>
    <t xml:space="preserve">AB10403.1</t>
  </si>
  <si>
    <t xml:space="preserve">AB02855.1</t>
  </si>
  <si>
    <t xml:space="preserve">PF02987:Late embryogenesis abundant protein ; </t>
  </si>
  <si>
    <t xml:space="preserve">GO:0003910-DNA ligase (ATP) activity ; </t>
  </si>
  <si>
    <t xml:space="preserve">AB08993.1</t>
  </si>
  <si>
    <t xml:space="preserve">AB10658.1</t>
  </si>
  <si>
    <t xml:space="preserve">AB04957.1</t>
  </si>
  <si>
    <t xml:space="preserve">AB02357.1</t>
  </si>
  <si>
    <t xml:space="preserve">AB09725.1</t>
  </si>
  <si>
    <t xml:space="preserve">PF06422:CDR ABC transporter ; PF00005:ABC transporter ; </t>
  </si>
  <si>
    <t xml:space="preserve">GO:0016021-integral to membrane ; GO:0042626-ATPase activity, coupled to transmembrane movement of substances ; GO:0017111-nucleoside-triphosphatase activity ; GO:0006810-transport ; GO:0000166-nucleotide binding ; GO:0016887-ATPase activity ; GO:0005524-ATP binding ; </t>
  </si>
  <si>
    <t xml:space="preserve">AB03121.1</t>
  </si>
  <si>
    <t xml:space="preserve">AB00336.1</t>
  </si>
  <si>
    <t xml:space="preserve">AB00153.1</t>
  </si>
  <si>
    <t xml:space="preserve">PF02386:Cation transporter ; </t>
  </si>
  <si>
    <t xml:space="preserve">GO:0016020-membrane ; GO:0008324-cation transmembrane transporter activity ; GO:0006812-cation transport ; </t>
  </si>
  <si>
    <t xml:space="preserve">AB09737.1</t>
  </si>
  <si>
    <t xml:space="preserve">AB06064.1</t>
  </si>
  <si>
    <t xml:space="preserve">AB09206.1</t>
  </si>
  <si>
    <t xml:space="preserve">AB02856.1</t>
  </si>
  <si>
    <t xml:space="preserve">AB01553.1</t>
  </si>
  <si>
    <t xml:space="preserve">AB05267.1</t>
  </si>
  <si>
    <t xml:space="preserve">AB07206.1</t>
  </si>
  <si>
    <t xml:space="preserve">AB08051.1</t>
  </si>
  <si>
    <t xml:space="preserve">AB04397.1</t>
  </si>
  <si>
    <t xml:space="preserve">AB03693.1</t>
  </si>
  <si>
    <t xml:space="preserve">AB00622.1</t>
  </si>
  <si>
    <t xml:space="preserve">AB08863.1</t>
  </si>
  <si>
    <t xml:space="preserve">AB01349.1</t>
  </si>
  <si>
    <t xml:space="preserve">AB05461.1</t>
  </si>
  <si>
    <t xml:space="preserve">AB05725.1</t>
  </si>
  <si>
    <t xml:space="preserve">PF03022:Major royal jelly protein ; </t>
  </si>
  <si>
    <t xml:space="preserve">AB09146.1</t>
  </si>
  <si>
    <t xml:space="preserve">PF01545:Cation efflux protein ; </t>
  </si>
  <si>
    <t xml:space="preserve">GO:0008324-cation transmembrane transporter activity ; GO:0016020-membrane ; GO:0006812-cation transport ; </t>
  </si>
  <si>
    <t xml:space="preserve">AB08921.1</t>
  </si>
  <si>
    <t xml:space="preserve">PF01036:Bacterial rhodopsin ; </t>
  </si>
  <si>
    <t xml:space="preserve">GO:0005216-ion channel activity ; GO:0006811-ion transport ; GO:0016020-membrane ; </t>
  </si>
  <si>
    <t xml:space="preserve">AB05015.1</t>
  </si>
  <si>
    <t xml:space="preserve">GO:0007186-G-protein coupled receptor protein signaling pathway ; GO:0016021-integral to membrane ; GO:0001584-rhodopsin-like receptor activity ; </t>
  </si>
  <si>
    <t xml:space="preserve">AB04228.1</t>
  </si>
  <si>
    <t xml:space="preserve">AB03780.1</t>
  </si>
  <si>
    <t xml:space="preserve">PF01699:Sodium/calcium exchanger membrane region ; </t>
  </si>
  <si>
    <t xml:space="preserve">GO:0016021-integral to membrane ; </t>
  </si>
  <si>
    <t xml:space="preserve">AB01888.1</t>
  </si>
  <si>
    <t xml:space="preserve">AB10409.1</t>
  </si>
  <si>
    <t xml:space="preserve">AB07030.1</t>
  </si>
  <si>
    <t xml:space="preserve">AB03788.1</t>
  </si>
  <si>
    <t xml:space="preserve">AB08432.1</t>
  </si>
  <si>
    <t xml:space="preserve">AB08920.1</t>
  </si>
  <si>
    <t xml:space="preserve">PF00328:Histidine acid phosphatase ; </t>
  </si>
  <si>
    <t xml:space="preserve">GO:0050660-FAD binding ; GO:0003993-acid phosphatase activity ; GO:0016705-oxidoreductase activity, acting on paired donors, with incorporation or reduction of molecular oxygen ; GO:0016117-carotenoid biosynthetic process ; </t>
  </si>
  <si>
    <t xml:space="preserve">AB00559.1</t>
  </si>
  <si>
    <t xml:space="preserve">PF01237:Oxysterol-binding protein ; </t>
  </si>
  <si>
    <t xml:space="preserve">GO:0008202-steroid metabolic process ; </t>
  </si>
  <si>
    <t xml:space="preserve">AB08145.1</t>
  </si>
  <si>
    <t xml:space="preserve">AB05192.1</t>
  </si>
  <si>
    <t xml:space="preserve">PF00394:Multicopper oxidase, type 1 ; </t>
  </si>
  <si>
    <t xml:space="preserve">GO:0016491-oxidoreductase activity ; GO:0043826-sulfur oxygenase reductase activity ; GO:0051341-regulation of oxidoreductase activity ; GO:0043738-F420H2 dehydrogenase activity ; GO:0005507-copper ion binding ; GO:0043883-malolactic enzyme activity ; </t>
  </si>
  <si>
    <t xml:space="preserve">AB08586.1</t>
  </si>
  <si>
    <t xml:space="preserve">AB10649.1</t>
  </si>
  <si>
    <t xml:space="preserve">AB10117.1</t>
  </si>
  <si>
    <t xml:space="preserve">AB08040.1</t>
  </si>
  <si>
    <t xml:space="preserve">AB04393.1</t>
  </si>
  <si>
    <t xml:space="preserve">AB00579.1</t>
  </si>
  <si>
    <t xml:space="preserve">AB07242.1</t>
  </si>
  <si>
    <t xml:space="preserve">AB08922.1</t>
  </si>
  <si>
    <t xml:space="preserve">PF03055:Retinal pigment epithelial membrane protein ; </t>
  </si>
  <si>
    <t xml:space="preserve">AB07372.1</t>
  </si>
  <si>
    <t xml:space="preserve">AB02586.1</t>
  </si>
  <si>
    <t xml:space="preserve">AB07876.1</t>
  </si>
  <si>
    <t xml:space="preserve">AB03912.1</t>
  </si>
  <si>
    <t xml:space="preserve">AB07058.1</t>
  </si>
  <si>
    <t xml:space="preserve">AB08306.1</t>
  </si>
  <si>
    <t xml:space="preserve">PF00191:Annexin ; </t>
  </si>
  <si>
    <t xml:space="preserve">GO:0005544-calcium-dependent phospholipid binding ; GO:0005509-calcium ion binding ; GO:0047394-glycerophosphoinositol inositolphosphodiesterase activity ; </t>
  </si>
  <si>
    <t xml:space="preserve">AB08015.1</t>
  </si>
  <si>
    <t xml:space="preserve">AB03402.1</t>
  </si>
  <si>
    <t xml:space="preserve">PF01979:Amidohydrolase ; </t>
  </si>
  <si>
    <t xml:space="preserve">GO:0016787-hydrolase activity ; </t>
  </si>
  <si>
    <t xml:space="preserve">AB06222.1</t>
  </si>
  <si>
    <t xml:space="preserve">PF00933:Glycoside hydrolase, family 3, N-terminal ; PF01915:Glycoside hydrolase, family 3, C-terminal ; </t>
  </si>
  <si>
    <t xml:space="preserve">GO:0004553-hydrolase activity, hydrolyzing O-glycosyl compounds ; GO:0005975-carbohydrate metabolic process ; GO:0008422-beta-glucosidase activity ; </t>
  </si>
  <si>
    <t xml:space="preserve">AB07017.1</t>
  </si>
  <si>
    <t xml:space="preserve">PF00070:FAD-dependent pyridine nucleotide-disulphide oxidoreductase ; </t>
  </si>
  <si>
    <t xml:space="preserve">GO:0003954-NADH dehydrogenase activity ; GO:0050660-FAD binding ; GO:0006118-electron transport ; GO:0016491-oxidoreductase activity ; </t>
  </si>
  <si>
    <t xml:space="preserve">AB09329.1</t>
  </si>
  <si>
    <t xml:space="preserve">AB06057.1</t>
  </si>
  <si>
    <t xml:space="preserve">AB01191.1</t>
  </si>
  <si>
    <t xml:space="preserve">AB07446.1</t>
  </si>
  <si>
    <t xml:space="preserve">AB00711.1</t>
  </si>
  <si>
    <t xml:space="preserve">AB09208.1</t>
  </si>
  <si>
    <t xml:space="preserve">AB06258.1</t>
  </si>
  <si>
    <t xml:space="preserve">PF05141:Pyoverdine biosynthesis ; </t>
  </si>
  <si>
    <t xml:space="preserve">AB02435.1</t>
  </si>
  <si>
    <t xml:space="preserve">AB07246.1</t>
  </si>
  <si>
    <t xml:space="preserve">AB02314.1</t>
  </si>
  <si>
    <t xml:space="preserve">AB06063.1</t>
  </si>
  <si>
    <t xml:space="preserve">PF02595:Glycerate kinase ; </t>
  </si>
  <si>
    <t xml:space="preserve">GO:0031388-organic acid phosphorylation ; GO:0008887-glycerate kinase activity ; </t>
  </si>
  <si>
    <t xml:space="preserve">AB06916.1</t>
  </si>
  <si>
    <t xml:space="preserve">AB09525.1</t>
  </si>
  <si>
    <t xml:space="preserve">AB03327.1</t>
  </si>
  <si>
    <t xml:space="preserve">AB05504.1</t>
  </si>
  <si>
    <t xml:space="preserve">AB09845.1</t>
  </si>
  <si>
    <t xml:space="preserve">GO:0004038-allantoinase activity ; GO:0016888-endodeoxyribonuclease activity, producing 5'-phosphomonoesters ; GO:0016787-hydrolase activity ; GO:0016812-hydrolase activity, acting on carbon-nitrogen (but not peptide) bonds, in cyclic amides ; </t>
  </si>
  <si>
    <t xml:space="preserve">AB07689.1</t>
  </si>
  <si>
    <t xml:space="preserve">AB02609.1</t>
  </si>
  <si>
    <t xml:space="preserve">GO:0005783-endoplasmic reticulum ; </t>
  </si>
  <si>
    <t xml:space="preserve">AB01868.1</t>
  </si>
  <si>
    <t xml:space="preserve">PF04119:Heat shock protein 9/12 ; </t>
  </si>
  <si>
    <t xml:space="preserve">GO:0006950-response to stress ; </t>
  </si>
  <si>
    <t xml:space="preserve">AB08433.1</t>
  </si>
  <si>
    <t xml:space="preserve">PF01553:Phospholipid/glycerol acyltransferase ; </t>
  </si>
  <si>
    <t xml:space="preserve">GO:0008415-acyltransferase activity ; GO:0008152-metabolic process ; </t>
  </si>
  <si>
    <t xml:space="preserve">AB06836.1</t>
  </si>
  <si>
    <t xml:space="preserve">AB08175.1</t>
  </si>
  <si>
    <t xml:space="preserve">GO:0016021-integral to membrane ; GO:0006810-transport ; GO:0042626-ATPase activity, coupled to transmembrane movement of substances ; GO:0016887-ATPase activity ; GO:0005524-ATP binding ; </t>
  </si>
  <si>
    <t xml:space="preserve">AB00031.1</t>
  </si>
  <si>
    <t xml:space="preserve">GO:0005524-ATP binding ; GO:0006468-protein amino acid phosphorylation ; GO:0004672-protein kinase activity ; </t>
  </si>
  <si>
    <t xml:space="preserve">AB01195.1</t>
  </si>
  <si>
    <t xml:space="preserve">PF00481:Protein phosphatase 2C-like ; </t>
  </si>
  <si>
    <t xml:space="preserve">GO:0006470-protein amino acid dephosphorylation ; GO:0008420-CTD phosphatase activity ; GO:0004722-protein serine/threonine phosphatase activity ; GO:0017018-myosin phosphatase activity ; GO:0003824-catalytic activity ; GO:0017023-myosin phosphatase complex ; GO:0004721-phosphoprotein phosphatase activity ; GO:0005963-magnesium-dependent protein serine/threonine phosphatase complex ; GO:0008287-protein serine/threonine phosphatase complex ; GO:0008597-calcium-dependent protein serine/threonine phosphatase regulator activity ; GO:0004723-calcium-dependent protein serine/threonine phosphatase activity ; GO:0017020-myosin phosphatase regulator activity ; GO:0004724-magnesium-dependent protein serine/threonine phosphatase activity ; </t>
  </si>
  <si>
    <t xml:space="preserve">AB07519.1</t>
  </si>
  <si>
    <t xml:space="preserve">AB07373.1</t>
  </si>
  <si>
    <t xml:space="preserve">AB01302.1</t>
  </si>
  <si>
    <t xml:space="preserve">GO:0004601-peroxidase activity ; GO:0006118-electron transport ; </t>
  </si>
  <si>
    <t xml:space="preserve">AB06078.1</t>
  </si>
  <si>
    <t xml:space="preserve">PF00249:Myb, DNA-binding ; </t>
  </si>
  <si>
    <t xml:space="preserve">GO:0003677-DNA binding ; </t>
  </si>
  <si>
    <t xml:space="preserve">AB04898.1</t>
  </si>
  <si>
    <t xml:space="preserve">PF01735:Lysophospholipase, catalytic region ; </t>
  </si>
  <si>
    <t xml:space="preserve">GO:0004620-phospholipase activity ; GO:0009395-phospholipid catabolic process ; </t>
  </si>
  <si>
    <t xml:space="preserve">AB06223.1</t>
  </si>
  <si>
    <t xml:space="preserve">PF00083:General substrate transporter ; </t>
  </si>
  <si>
    <t xml:space="preserve">GO:0016021-integral to membrane ; GO:0006810-transport ; GO:0016020-membrane ; GO:0005215-transporter activity ; </t>
  </si>
  <si>
    <t xml:space="preserve">AB03949.1</t>
  </si>
  <si>
    <t xml:space="preserve">AB10687.1</t>
  </si>
  <si>
    <t xml:space="preserve">AB05309.1</t>
  </si>
  <si>
    <t xml:space="preserve">AB08136.1</t>
  </si>
  <si>
    <t xml:space="preserve">GO:0016491-oxidoreductase activity ; GO:0008152-metabolic process ; GO:0018658-salicylate 1-monooxygenase activity ; </t>
  </si>
  <si>
    <t xml:space="preserve">AB06824.1</t>
  </si>
  <si>
    <t xml:space="preserve">PF00168:C2 ; </t>
  </si>
  <si>
    <t xml:space="preserve">AB06677.1</t>
  </si>
  <si>
    <t xml:space="preserve">PF02666:Phosphatidylserine decarboxylase-related ; </t>
  </si>
  <si>
    <t xml:space="preserve">GO:0004609-phosphatidylserine decarboxylase activity ; GO:0008654-phospholipid biosynthetic process ; </t>
  </si>
  <si>
    <t xml:space="preserve">AB02637.1</t>
  </si>
  <si>
    <t xml:space="preserve">AB06260.1</t>
  </si>
  <si>
    <t xml:space="preserve">AB09625.1</t>
  </si>
  <si>
    <t xml:space="preserve">AB03035.1</t>
  </si>
  <si>
    <t xml:space="preserve">PF03403:Platelet-activating factor acetylhydrolase, plasma/intracellular isoform II ; </t>
  </si>
  <si>
    <t xml:space="preserve">GO:0008247-2-acetyl-1-alkylglycerophosphocholine esterase complex ; GO:0003847-1-alkyl-2-acetylglycerophosphocholine esterase activity ; GO:0016042-lipid catabolic process ; </t>
  </si>
  <si>
    <t xml:space="preserve">AB08477.1</t>
  </si>
  <si>
    <t xml:space="preserve">AB07370.1</t>
  </si>
  <si>
    <t xml:space="preserve">AB08885.1</t>
  </si>
  <si>
    <t xml:space="preserve">PF06687:SUR7 ; </t>
  </si>
  <si>
    <t xml:space="preserve">AB03101.1</t>
  </si>
  <si>
    <t xml:space="preserve">PF04488:Glycosyltransferase sugar-binding region containing DXD motif ; </t>
  </si>
  <si>
    <t xml:space="preserve">AB06257.1</t>
  </si>
  <si>
    <t xml:space="preserve">AB01674.1</t>
  </si>
  <si>
    <t xml:space="preserve">CutAb</t>
  </si>
  <si>
    <t xml:space="preserve">More in mutant</t>
  </si>
  <si>
    <t xml:space="preserve">PF01083:Cutinase ; Koller's  cutinase</t>
  </si>
  <si>
    <t xml:space="preserve">GO:0005576-extracellular region ; GO:0016787-hydrolase activity ; GO:0050525-cutinase activity ; GO:0008152-metabolic process ; </t>
  </si>
  <si>
    <t xml:space="preserve">AB08577.1</t>
  </si>
  <si>
    <t xml:space="preserve">AB04252.1</t>
  </si>
  <si>
    <t xml:space="preserve">PF03443:Glycoside hydrolase, family 61 ; </t>
  </si>
  <si>
    <t xml:space="preserve">AB03079.1</t>
  </si>
  <si>
    <t xml:space="preserve">AB02623.1</t>
  </si>
  <si>
    <t xml:space="preserve">PF01263:Aldose 1-epimerase ; </t>
  </si>
  <si>
    <t xml:space="preserve">GO:0005975-carbohydrate metabolic process ; GO:0016853-isomerase activity ; GO:0004034-aldose 1-epimerase activity ; </t>
  </si>
  <si>
    <t xml:space="preserve">AB08283.1</t>
  </si>
  <si>
    <t xml:space="preserve">AB01999.1</t>
  </si>
  <si>
    <t xml:space="preserve">AB08215.1</t>
  </si>
  <si>
    <t xml:space="preserve">PF01761:3-dehydroquinate synthase ; </t>
  </si>
  <si>
    <t xml:space="preserve">GO:0003856-3-dehydroquinate synthase activity ; GO:0009073-aromatic amino acid family biosynthetic process ; </t>
  </si>
  <si>
    <t xml:space="preserve">AB01263.1</t>
  </si>
  <si>
    <t xml:space="preserve">PF00331:Glycoside hydrolase, family 10 ; </t>
  </si>
  <si>
    <t xml:space="preserve">GO:0004553-hydrolase activity, hydrolyzing O-glycosyl compounds ; GO:0005975-carbohydrate metabolic process ; </t>
  </si>
  <si>
    <t xml:space="preserve">AB06380.1</t>
  </si>
  <si>
    <t xml:space="preserve">AB10182.1</t>
  </si>
  <si>
    <t xml:space="preserve">PF01341:Glycoside hydrolase, family 6 ; </t>
  </si>
  <si>
    <t xml:space="preserve">AB04391.1</t>
  </si>
  <si>
    <t xml:space="preserve">AB07779.1</t>
  </si>
  <si>
    <t xml:space="preserve">AB06208.1</t>
  </si>
  <si>
    <t xml:space="preserve">AB05878.1</t>
  </si>
  <si>
    <t xml:space="preserve">AB06720.1</t>
  </si>
  <si>
    <t xml:space="preserve">AB09084.1</t>
  </si>
  <si>
    <t xml:space="preserve">AB09610.1</t>
  </si>
  <si>
    <t xml:space="preserve">AB06240.1</t>
  </si>
  <si>
    <t xml:space="preserve">Lipase</t>
  </si>
  <si>
    <t xml:space="preserve">PF00657:Lipolytic enzyme, G-D-S-L ; </t>
  </si>
  <si>
    <t xml:space="preserve">GO:0016788-hydrolase activity, acting on ester bonds ; GO:0006629-lipid metabolic process ; </t>
  </si>
  <si>
    <t xml:space="preserve">AB05961.1</t>
  </si>
  <si>
    <t xml:space="preserve">AB10259.1</t>
  </si>
  <si>
    <t xml:space="preserve">PF02668:Taurine catabolism dioxygenase TauD/TfdA ; </t>
  </si>
  <si>
    <t xml:space="preserve">GO:0016491-oxidoreductase activity ; GO:0043826-sulfur oxygenase reductase activity ; GO:0051341-regulation of oxidoreductase activity ; GO:0043738-F420H2 dehydrogenase activity ; GO:0006118-electron transport ; GO:0043883-malolactic enzyme activity ; </t>
  </si>
  <si>
    <t xml:space="preserve">AB05962.1</t>
  </si>
  <si>
    <t xml:space="preserve">AB09410.1</t>
  </si>
  <si>
    <t xml:space="preserve">PF00550:Phosphopantetheine-binding ; PF00668:Condensation domain ; PF00501:AMP-dependent synthetase and ligase ; </t>
  </si>
  <si>
    <t xml:space="preserve">GO:0031177-phosphopantetheine binding ; GO:0003824-catalytic activity ; GO:0003910-DNA ligase (ATP) activity ; GO:0008152-metabolic process ; GO:0016207-4-coumarate-CoA ligase activity ; GO:0006281-DNA repair ; GO:0006310-DNA recombination ; GO:0048037-cofactor binding ; GO:0006260-DNA replication ; GO:0016874-ligase activity ; GO:0005524-ATP binding ; </t>
  </si>
  <si>
    <t xml:space="preserve">AB09411.1</t>
  </si>
  <si>
    <t xml:space="preserve">AB04264.1</t>
  </si>
  <si>
    <t xml:space="preserve">GO:0016021-integral to membrane ; GO:0016020-membrane ; GO:0005215-transporter activity ; GO:0008643-carbohydrate transport ; GO:0006810-transport ; GO:0005351-sugar:hydrogen symporter activity ; GO:0008733-L-arabinose isomerase activity ; </t>
  </si>
  <si>
    <t xml:space="preserve">AB03182.1</t>
  </si>
  <si>
    <t xml:space="preserve">AB04178.1</t>
  </si>
  <si>
    <t xml:space="preserve">AB08334.1</t>
  </si>
  <si>
    <t xml:space="preserve">AB04077.1</t>
  </si>
  <si>
    <t xml:space="preserve">PF01532:Glycoside hydrolase, family 47 ; </t>
  </si>
  <si>
    <t xml:space="preserve">GO:0004571-mannosyl-oligosaccharide 1,2-alpha-mannosidase activity ; GO:0016020-membrane ; GO:0005509-calcium ion binding ; </t>
  </si>
  <si>
    <t xml:space="preserve">AB00077.1</t>
  </si>
  <si>
    <t xml:space="preserve">AB03707.1</t>
  </si>
  <si>
    <t xml:space="preserve">PF07519:Tannase and feruloyl esterase ; </t>
  </si>
  <si>
    <t xml:space="preserve">AB07261.1</t>
  </si>
  <si>
    <t xml:space="preserve">PF01083:Cutinase ; </t>
  </si>
  <si>
    <t xml:space="preserve">AB01415.1</t>
  </si>
  <si>
    <t xml:space="preserve">PF00734:Cellulose-binding region, fungal ; PF00732:Glucose-methanol-choline oxidoreductase ; </t>
  </si>
  <si>
    <t xml:space="preserve">GO:0008812-choline dehydrogenase activity ; GO:0005576-extracellular region ; GO:0030248-cellulose binding ; GO:0016614-oxidoreductase activity, acting on CH-OH group of donors ; GO:0050660-FAD binding ; GO:0005975-carbohydrate metabolic process ; GO:0004553-hydrolase activity, hydrolyzing O-glycosyl compounds ; </t>
  </si>
  <si>
    <t xml:space="preserve">AB04653.1</t>
  </si>
  <si>
    <t xml:space="preserve">AB06252.1</t>
  </si>
  <si>
    <t xml:space="preserve">CBH7</t>
  </si>
  <si>
    <t xml:space="preserve">AB00076.1</t>
  </si>
  <si>
    <t xml:space="preserve">PF06355:Aegerolysin ; </t>
  </si>
  <si>
    <t xml:space="preserve">GO:0019836-hemolysis by symbiont of host red blood cells ; GO:0030582-fruiting body development ; </t>
  </si>
  <si>
    <t xml:space="preserve">AB08101.1</t>
  </si>
  <si>
    <t xml:space="preserve">AB01028.1</t>
  </si>
  <si>
    <t xml:space="preserve">PF05630:Necrosis inducing ; </t>
  </si>
  <si>
    <t xml:space="preserve">AB05436.1</t>
  </si>
  <si>
    <t xml:space="preserve">GO:0004289-subtilase activity ; GO:0006508-proteolysis ; </t>
  </si>
  <si>
    <t xml:space="preserve">AB07780.1</t>
  </si>
  <si>
    <t xml:space="preserve">PF00109:Beta-ketoacyl synthase ; PF00107:Zinc-containing alcohol dehydrogenase superfamily ; PF00698:Acyl transferase region ; PF02801:Beta-ketoacyl synthase ; </t>
  </si>
  <si>
    <t xml:space="preserve">GO:0016491-oxidoreductase activity ; GO:0003824-catalytic activity ; GO:0008152-metabolic process ; GO:0008270-zinc ion binding ; GO:0009058-biosynthetic process ; GO:0016740-transferase activity ; GO:0048037-cofactor binding ; </t>
  </si>
  <si>
    <t xml:space="preserve">AB06468.1</t>
  </si>
  <si>
    <t xml:space="preserve">PF00150:Glycoside hydrolase, family 5 ; PF03442:Protein of unknown function DUF291 ; </t>
  </si>
  <si>
    <t xml:space="preserve">AB09919.1</t>
  </si>
  <si>
    <t xml:space="preserve">PF00840:Glycoside hydrolase, family 7 ; </t>
  </si>
  <si>
    <t xml:space="preserve">AB09920.1</t>
  </si>
  <si>
    <t xml:space="preserve">AB03753.1</t>
  </si>
  <si>
    <t xml:space="preserve">PF00150:Glycoside hydrolase, family 5 ; </t>
  </si>
  <si>
    <t xml:space="preserve">AB00748.1</t>
  </si>
  <si>
    <t xml:space="preserve">AB10494.1</t>
  </si>
  <si>
    <t xml:space="preserve">AB01914.1</t>
  </si>
  <si>
    <t xml:space="preserve">AB07406.1</t>
  </si>
  <si>
    <t xml:space="preserve">AB00131.1</t>
  </si>
  <si>
    <t xml:space="preserve">GO:0005634-nucleus ; </t>
  </si>
  <si>
    <t xml:space="preserve">AB07436.1</t>
  </si>
  <si>
    <t xml:space="preserve">PF00544:Pectate lyase/Amb allergen ; </t>
  </si>
  <si>
    <t xml:space="preserve">AB10384.1</t>
  </si>
  <si>
    <t xml:space="preserve">AB07403.1</t>
  </si>
  <si>
    <t xml:space="preserve">AB07823.1</t>
  </si>
  <si>
    <t xml:space="preserve">GO:0004553-hydrolase activity, hydrolyzing O-glycosyl compounds ; GO:0005975-carbohydrate metabolic process ; GO:0004338-glucan 1,3-beta-glucosidase activity ; </t>
  </si>
  <si>
    <t xml:space="preserve">AB08137.1</t>
  </si>
  <si>
    <t xml:space="preserve">AB08201.1</t>
  </si>
  <si>
    <t xml:space="preserve">AB02766.1</t>
  </si>
  <si>
    <t xml:space="preserve">AB10283.1</t>
  </si>
  <si>
    <t xml:space="preserve">PF00171:Aldehyde dehydrogenase ; </t>
  </si>
  <si>
    <t xml:space="preserve">GO:0004029-aldehyde dehydrogenase (NAD) activity ; </t>
  </si>
  <si>
    <t xml:space="preserve">AB01672.1</t>
  </si>
  <si>
    <t xml:space="preserve">AB08819.1</t>
  </si>
  <si>
    <t xml:space="preserve">AB10520.1</t>
  </si>
  <si>
    <t xml:space="preserve">AB00078.1</t>
  </si>
  <si>
    <t xml:space="preserve">PF00107:Zinc-containing alcohol dehydrogenase superfamily ; </t>
  </si>
  <si>
    <t xml:space="preserve">GO:0016491-oxidoreductase activity ; GO:0004024-alcohol dehydrogenase activity, zinc-dependent ; GO:0008270-zinc ion binding ; GO:0004025-alcohol dehydrogenase activity, iron-dependent ; GO:0004023-alcohol dehydrogenase activity, metal ion-independent ; GO:0004022-alcohol dehydrogenase activity ; </t>
  </si>
  <si>
    <t xml:space="preserve">AB07382.1</t>
  </si>
  <si>
    <t xml:space="preserve">PF03211:Pectate lyase ; </t>
  </si>
  <si>
    <t xml:space="preserve">GO:0005576-extracellular region ; GO:0030570-pectate lyase activity ; </t>
  </si>
  <si>
    <t xml:space="preserve">AB01487.1</t>
  </si>
  <si>
    <t xml:space="preserve">AB05624.1</t>
  </si>
  <si>
    <t xml:space="preserve">AB04627.1</t>
  </si>
  <si>
    <t xml:space="preserve">AB04219.1</t>
  </si>
  <si>
    <t xml:space="preserve">AB07401.1</t>
  </si>
  <si>
    <t xml:space="preserve">GO:0045551-cinnamyl-alcohol dehydrogenase activity ; </t>
  </si>
  <si>
    <t xml:space="preserve">AB09413.1</t>
  </si>
  <si>
    <t xml:space="preserve">AB02295.1</t>
  </si>
  <si>
    <t xml:space="preserve">AB00615.1</t>
  </si>
  <si>
    <t xml:space="preserve">PF00457:Glycoside hydrolase, family 11 ; </t>
  </si>
  <si>
    <t xml:space="preserve">AB09412.1</t>
  </si>
  <si>
    <t xml:space="preserve">AB06561.1</t>
  </si>
  <si>
    <t xml:space="preserve">AB05393.1</t>
  </si>
  <si>
    <t xml:space="preserve">AB04088.1</t>
  </si>
  <si>
    <t xml:space="preserve">AB08304.1</t>
  </si>
  <si>
    <t xml:space="preserve">AB04824.1</t>
  </si>
  <si>
    <t xml:space="preserve">AB05390.1</t>
  </si>
  <si>
    <t xml:space="preserve">PF01670:Glycoside hydrolase, family 12 ; </t>
  </si>
  <si>
    <t xml:space="preserve">GO:0004190-aspartic-type endopeptidase activity ; GO:0000272-polysaccharide catabolic process ; GO:0008810-cellulase activity ; GO:0006508-proteolysis ; </t>
  </si>
  <si>
    <t xml:space="preserve">AB03065.1</t>
  </si>
  <si>
    <t xml:space="preserve">AB00732.1</t>
  </si>
  <si>
    <t xml:space="preserve">AB02928.1</t>
  </si>
  <si>
    <t xml:space="preserve">AB06885.1</t>
  </si>
  <si>
    <t xml:space="preserve">AB08217.1</t>
  </si>
  <si>
    <t xml:space="preserve">AB01694.1</t>
  </si>
  <si>
    <t xml:space="preserve">AB10285.1</t>
  </si>
  <si>
    <t xml:space="preserve">PF01977:Carboxylyase-related protein ; </t>
  </si>
  <si>
    <t xml:space="preserve">AB05360.1</t>
  </si>
  <si>
    <t xml:space="preserve">PF00754:Coagulation factor 5/8 type, C-terminal ; </t>
  </si>
  <si>
    <t xml:space="preserve">GO:0007155-cell adhesion ; </t>
  </si>
  <si>
    <t xml:space="preserve">AB08216.1</t>
  </si>
  <si>
    <t xml:space="preserve">GO:0016206-catechol O-methyltransferase activity ; </t>
  </si>
  <si>
    <t xml:space="preserve">AB03603.1</t>
  </si>
  <si>
    <t xml:space="preserve">AB01671.1</t>
  </si>
  <si>
    <t xml:space="preserve">PF01095:Pectinesterase ; </t>
  </si>
  <si>
    <t xml:space="preserve">GO:0005618-cell wall ; GO:0030599-pectinesterase activity ; GO:0042545-cell wall modification ; </t>
  </si>
  <si>
    <t xml:space="preserve">AB06569.1</t>
  </si>
  <si>
    <t xml:space="preserve">PF00024:N/apple PAN ; </t>
  </si>
  <si>
    <t xml:space="preserve">AB04118.1</t>
  </si>
  <si>
    <t xml:space="preserve">PF00704:Glycoside hydrolase, family 18 ; </t>
  </si>
  <si>
    <t xml:space="preserve">GO:0006032-chitin catabolic process ; GO:0004553-hydrolase activity, hydrolyzing O-glycosyl compounds ; GO:0005975-carbohydrate metabolic process ; GO:0008843-endochitinase activity ; GO:0004568-chitinase activity ; </t>
  </si>
  <si>
    <t xml:space="preserve">AB03625.1</t>
  </si>
  <si>
    <t xml:space="preserve">PF00534:Glycosyl transferase, group 1 ; </t>
  </si>
  <si>
    <t xml:space="preserve">GO:0009058-biosynthetic process ; </t>
  </si>
  <si>
    <t xml:space="preserve">AB04825.1</t>
  </si>
  <si>
    <t xml:space="preserve">AB04193.1</t>
  </si>
  <si>
    <t xml:space="preserve">AB10110.1</t>
  </si>
  <si>
    <t xml:space="preserve">PF03098:Animal haem peroxidase ; </t>
  </si>
  <si>
    <t xml:space="preserve">GO:0006979-response to oxidative stress ; GO:0004601-peroxidase activity ; GO:0006118-electron transport ; GO:0020037-heme binding ; </t>
  </si>
  <si>
    <t xml:space="preserve">AB08013.1</t>
  </si>
  <si>
    <t xml:space="preserve">GO:0008270-zinc ion binding ; GO:0006508-proteolysis ; GO:0008237-metallopeptidase activity ; </t>
  </si>
  <si>
    <t xml:space="preserve">AB10588.1</t>
  </si>
  <si>
    <t xml:space="preserve">AB07959.1</t>
  </si>
  <si>
    <t xml:space="preserve">AB02424.1</t>
  </si>
  <si>
    <t xml:space="preserve">PF02156:Glycoside hydrolase, family 26 ; </t>
  </si>
  <si>
    <t xml:space="preserve">GO:0016985-mannan endo-1,4-beta-mannosidase activity ; GO:0006080-substituted mannan metabolic process ; </t>
  </si>
  <si>
    <t xml:space="preserve">AB09690.1</t>
  </si>
  <si>
    <t xml:space="preserve">AB06755.1</t>
  </si>
  <si>
    <t xml:space="preserve">AB04424.1</t>
  </si>
  <si>
    <t xml:space="preserve">AB05847.1</t>
  </si>
  <si>
    <t xml:space="preserve">Actin</t>
  </si>
  <si>
    <t xml:space="preserve">not significant </t>
  </si>
  <si>
    <t xml:space="preserve">PF00022:Actin/actin-like ; </t>
  </si>
  <si>
    <t xml:space="preserve">GO:0005524-ATP binding ; GO:0005515-protein binding ; </t>
  </si>
  <si>
    <t xml:space="preserve">AB01734.1</t>
  </si>
  <si>
    <t xml:space="preserve">chymotrypsin</t>
  </si>
  <si>
    <t xml:space="preserve">PF00089:Peptidase S1, chymotrypsin ; </t>
  </si>
  <si>
    <t xml:space="preserve">GO:0004252-serine-type endopeptidase activity ; GO:0006508-proteolysis ; </t>
  </si>
  <si>
    <t xml:space="preserve">AB08726.1</t>
  </si>
  <si>
    <t xml:space="preserve">glycosyl hydro;se</t>
  </si>
  <si>
    <t xml:space="preserve">WT</t>
  </si>
  <si>
    <t xml:space="preserve">glycosyl hydrolase in Cho's EST sequence, qRT-no difference </t>
  </si>
  <si>
    <t xml:space="preserve">Red colored ID shows the genes shared between the differentially expressed genes in ∆amr1 mutants and down-regulated in ∆abvf19  mutants.</t>
  </si>
  <si>
    <t xml:space="preserve">Green colored Pfam anotation shows glycoside hydrolases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  <font>
      <b val="true"/>
      <sz val="10"/>
      <name val="Arial"/>
      <family val="2"/>
    </font>
    <font>
      <b val="true"/>
      <i val="true"/>
      <sz val="10"/>
      <name val="Calibri"/>
      <family val="2"/>
    </font>
    <font>
      <b val="true"/>
      <i val="true"/>
      <sz val="10"/>
      <name val="Arial"/>
      <family val="2"/>
    </font>
    <font>
      <sz val="10"/>
      <name val="Arial"/>
      <family val="2"/>
    </font>
    <font>
      <sz val="11"/>
      <color rgb="FFFF0000"/>
      <name val="Calibri"/>
      <family val="2"/>
    </font>
    <font>
      <sz val="10"/>
      <color rgb="FF008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3" customFormat="false" ht="15" hidden="false" customHeight="false" outlineLevel="0" collapsed="false">
      <c r="A3" s="2" t="s">
        <v>1</v>
      </c>
      <c r="B3" s="2"/>
      <c r="C3" s="2" t="s">
        <v>2</v>
      </c>
      <c r="D3" s="3" t="s">
        <v>3</v>
      </c>
      <c r="E3" s="4" t="s">
        <v>4</v>
      </c>
      <c r="F3" s="4" t="s">
        <v>5</v>
      </c>
      <c r="G3" s="2" t="s">
        <v>6</v>
      </c>
      <c r="H3" s="2" t="s">
        <v>7</v>
      </c>
      <c r="I3" s="2" t="s">
        <v>8</v>
      </c>
    </row>
    <row r="4" customFormat="false" ht="15" hidden="false" customHeight="false" outlineLevel="0" collapsed="false">
      <c r="A4" s="5" t="s">
        <v>9</v>
      </c>
      <c r="B4" s="5" t="s">
        <v>10</v>
      </c>
      <c r="C4" s="6" t="n">
        <v>14.4953</v>
      </c>
      <c r="D4" s="6" t="n">
        <v>0.0237749</v>
      </c>
      <c r="E4" s="7" t="n">
        <f aca="false">C4/D4</f>
        <v>609.689210049254</v>
      </c>
      <c r="F4" s="7" t="n">
        <f aca="false">POWER(2,9)</f>
        <v>512</v>
      </c>
      <c r="G4" s="8" t="s">
        <v>11</v>
      </c>
      <c r="H4" s="8" t="s">
        <v>12</v>
      </c>
      <c r="I4" s="1" t="s">
        <v>13</v>
      </c>
    </row>
    <row r="5" customFormat="false" ht="15" hidden="false" customHeight="false" outlineLevel="0" collapsed="false">
      <c r="A5" s="9" t="s">
        <v>14</v>
      </c>
      <c r="B5" s="9"/>
      <c r="C5" s="10" t="n">
        <v>46.7715</v>
      </c>
      <c r="D5" s="10" t="n">
        <v>0.457048</v>
      </c>
      <c r="E5" s="11" t="n">
        <f aca="false">C5/D5</f>
        <v>102.333890532285</v>
      </c>
      <c r="F5" s="11"/>
      <c r="G5" s="12" t="s">
        <v>15</v>
      </c>
      <c r="H5" s="12"/>
      <c r="I5" s="9"/>
    </row>
    <row r="6" customFormat="false" ht="15" hidden="false" customHeight="false" outlineLevel="0" collapsed="false">
      <c r="A6" s="5" t="s">
        <v>16</v>
      </c>
      <c r="B6" s="5" t="s">
        <v>17</v>
      </c>
      <c r="C6" s="6" t="n">
        <v>183.272</v>
      </c>
      <c r="D6" s="6" t="n">
        <v>7.52256</v>
      </c>
      <c r="E6" s="7" t="n">
        <f aca="false">C6/D6</f>
        <v>24.3629828143611</v>
      </c>
      <c r="F6" s="7" t="n">
        <f aca="false">POWER(2,4.5)</f>
        <v>22.6274169979695</v>
      </c>
      <c r="G6" s="8" t="s">
        <v>11</v>
      </c>
      <c r="H6" s="8" t="s">
        <v>18</v>
      </c>
      <c r="I6" s="1" t="s">
        <v>19</v>
      </c>
    </row>
    <row r="7" customFormat="false" ht="15" hidden="false" customHeight="false" outlineLevel="0" collapsed="false">
      <c r="A7" s="9" t="s">
        <v>20</v>
      </c>
      <c r="B7" s="9"/>
      <c r="C7" s="10" t="n">
        <v>5.16601</v>
      </c>
      <c r="D7" s="10" t="n">
        <v>0.21433</v>
      </c>
      <c r="E7" s="11" t="n">
        <f aca="false">C7/D7</f>
        <v>24.1030653664909</v>
      </c>
      <c r="F7" s="11"/>
      <c r="G7" s="12" t="s">
        <v>15</v>
      </c>
      <c r="H7" s="12" t="s">
        <v>21</v>
      </c>
      <c r="I7" s="9" t="s">
        <v>22</v>
      </c>
    </row>
    <row r="8" customFormat="false" ht="15" hidden="false" customHeight="false" outlineLevel="0" collapsed="false">
      <c r="A8" s="9" t="s">
        <v>23</v>
      </c>
      <c r="B8" s="9"/>
      <c r="C8" s="10" t="n">
        <v>14.0699</v>
      </c>
      <c r="D8" s="10" t="n">
        <v>0.583972</v>
      </c>
      <c r="E8" s="11" t="n">
        <f aca="false">C8/D8</f>
        <v>24.0934496859438</v>
      </c>
      <c r="F8" s="11"/>
      <c r="G8" s="12" t="s">
        <v>15</v>
      </c>
      <c r="H8" s="12"/>
      <c r="I8" s="9" t="s">
        <v>24</v>
      </c>
    </row>
    <row r="9" customFormat="false" ht="15" hidden="false" customHeight="false" outlineLevel="0" collapsed="false">
      <c r="A9" s="9" t="s">
        <v>25</v>
      </c>
      <c r="B9" s="9"/>
      <c r="C9" s="10" t="n">
        <v>18.9341</v>
      </c>
      <c r="D9" s="10" t="n">
        <v>0.823386</v>
      </c>
      <c r="E9" s="11" t="n">
        <f aca="false">C9/D9</f>
        <v>22.9954116295395</v>
      </c>
      <c r="F9" s="11"/>
      <c r="G9" s="12" t="s">
        <v>15</v>
      </c>
      <c r="H9" s="12"/>
      <c r="I9" s="9" t="s">
        <v>26</v>
      </c>
    </row>
    <row r="10" customFormat="false" ht="15" hidden="false" customHeight="false" outlineLevel="0" collapsed="false">
      <c r="A10" s="5" t="s">
        <v>27</v>
      </c>
      <c r="B10" s="5" t="s">
        <v>28</v>
      </c>
      <c r="C10" s="6" t="n">
        <v>543.689</v>
      </c>
      <c r="D10" s="6" t="n">
        <v>24.0596</v>
      </c>
      <c r="E10" s="7" t="n">
        <f aca="false">C10/D10</f>
        <v>22.5975909823937</v>
      </c>
      <c r="F10" s="7" t="n">
        <f aca="false">POWER(2,4.4)</f>
        <v>21.1121265723663</v>
      </c>
      <c r="G10" s="8" t="s">
        <v>11</v>
      </c>
      <c r="H10" s="8" t="s">
        <v>29</v>
      </c>
      <c r="I10" s="1" t="s">
        <v>30</v>
      </c>
    </row>
    <row r="11" customFormat="false" ht="15" hidden="false" customHeight="false" outlineLevel="0" collapsed="false">
      <c r="A11" s="9" t="s">
        <v>31</v>
      </c>
      <c r="B11" s="9"/>
      <c r="C11" s="10" t="n">
        <v>3.88411</v>
      </c>
      <c r="D11" s="10" t="n">
        <v>0.219773</v>
      </c>
      <c r="E11" s="11" t="n">
        <f aca="false">C11/D11</f>
        <v>17.6732810672831</v>
      </c>
      <c r="F11" s="11"/>
      <c r="G11" s="12" t="s">
        <v>15</v>
      </c>
      <c r="H11" s="12"/>
      <c r="I11" s="9"/>
    </row>
    <row r="12" customFormat="false" ht="15" hidden="false" customHeight="false" outlineLevel="0" collapsed="false">
      <c r="A12" s="13" t="s">
        <v>32</v>
      </c>
      <c r="B12" s="9"/>
      <c r="C12" s="10" t="n">
        <v>122.274</v>
      </c>
      <c r="D12" s="10" t="n">
        <v>8.40274</v>
      </c>
      <c r="E12" s="11" t="n">
        <f aca="false">C12/D12</f>
        <v>14.5516819513635</v>
      </c>
      <c r="F12" s="11"/>
      <c r="G12" s="12" t="s">
        <v>15</v>
      </c>
      <c r="H12" s="12" t="s">
        <v>33</v>
      </c>
      <c r="I12" s="9" t="s">
        <v>34</v>
      </c>
    </row>
    <row r="13" customFormat="false" ht="15" hidden="false" customHeight="false" outlineLevel="0" collapsed="false">
      <c r="A13" s="9" t="s">
        <v>35</v>
      </c>
      <c r="B13" s="9"/>
      <c r="C13" s="10" t="n">
        <v>115.57</v>
      </c>
      <c r="D13" s="10" t="n">
        <v>11.5742</v>
      </c>
      <c r="E13" s="11" t="n">
        <f aca="false">C13/D13</f>
        <v>9.98513936168374</v>
      </c>
      <c r="F13" s="11"/>
      <c r="G13" s="12" t="s">
        <v>15</v>
      </c>
      <c r="H13" s="12"/>
      <c r="I13" s="9"/>
    </row>
    <row r="14" customFormat="false" ht="15" hidden="false" customHeight="false" outlineLevel="0" collapsed="false">
      <c r="A14" s="13" t="s">
        <v>36</v>
      </c>
      <c r="B14" s="9"/>
      <c r="C14" s="10" t="n">
        <v>41.7087</v>
      </c>
      <c r="D14" s="10" t="n">
        <v>4.27903</v>
      </c>
      <c r="E14" s="11" t="n">
        <f aca="false">C14/D14</f>
        <v>9.74723243351881</v>
      </c>
      <c r="F14" s="11"/>
      <c r="G14" s="12" t="s">
        <v>15</v>
      </c>
      <c r="H14" s="12" t="s">
        <v>21</v>
      </c>
      <c r="I14" s="9" t="s">
        <v>37</v>
      </c>
    </row>
    <row r="15" customFormat="false" ht="15" hidden="false" customHeight="false" outlineLevel="0" collapsed="false">
      <c r="A15" s="9" t="s">
        <v>38</v>
      </c>
      <c r="B15" s="9"/>
      <c r="C15" s="10" t="n">
        <v>2.9488</v>
      </c>
      <c r="D15" s="10" t="n">
        <v>0.307131</v>
      </c>
      <c r="E15" s="11" t="n">
        <f aca="false">C15/D15</f>
        <v>9.60111483373544</v>
      </c>
      <c r="F15" s="11"/>
      <c r="G15" s="12" t="s">
        <v>15</v>
      </c>
      <c r="H15" s="12"/>
      <c r="I15" s="9"/>
    </row>
    <row r="16" customFormat="false" ht="15" hidden="false" customHeight="false" outlineLevel="0" collapsed="false">
      <c r="A16" s="9" t="s">
        <v>39</v>
      </c>
      <c r="B16" s="9"/>
      <c r="C16" s="10" t="n">
        <v>7.45733</v>
      </c>
      <c r="D16" s="10" t="n">
        <v>0.810364</v>
      </c>
      <c r="E16" s="11" t="n">
        <f aca="false">C16/D16</f>
        <v>9.20244482726281</v>
      </c>
      <c r="F16" s="11"/>
      <c r="G16" s="12" t="s">
        <v>15</v>
      </c>
      <c r="H16" s="12"/>
      <c r="I16" s="9" t="s">
        <v>40</v>
      </c>
    </row>
    <row r="17" customFormat="false" ht="15" hidden="false" customHeight="false" outlineLevel="0" collapsed="false">
      <c r="A17" s="5" t="s">
        <v>41</v>
      </c>
      <c r="B17" s="5" t="s">
        <v>42</v>
      </c>
      <c r="C17" s="6" t="n">
        <v>172.583</v>
      </c>
      <c r="D17" s="6" t="n">
        <v>20.9061</v>
      </c>
      <c r="E17" s="7" t="n">
        <f aca="false">C17/D17</f>
        <v>8.2551504106457</v>
      </c>
      <c r="F17" s="7" t="n">
        <f aca="false">POWER(2,3.1)</f>
        <v>8.57418770029035</v>
      </c>
      <c r="G17" s="8" t="s">
        <v>11</v>
      </c>
      <c r="H17" s="8" t="s">
        <v>29</v>
      </c>
      <c r="I17" s="1" t="s">
        <v>30</v>
      </c>
    </row>
    <row r="18" customFormat="false" ht="15" hidden="false" customHeight="false" outlineLevel="0" collapsed="false">
      <c r="A18" s="1" t="s">
        <v>43</v>
      </c>
      <c r="C18" s="14" t="n">
        <v>62.5722</v>
      </c>
      <c r="D18" s="14" t="n">
        <v>7.97099</v>
      </c>
      <c r="E18" s="11" t="n">
        <f aca="false">C18/D18</f>
        <v>7.84999102997244</v>
      </c>
      <c r="F18" s="15"/>
      <c r="G18" s="16" t="s">
        <v>15</v>
      </c>
      <c r="H18" s="16"/>
    </row>
    <row r="19" customFormat="false" ht="15" hidden="false" customHeight="false" outlineLevel="0" collapsed="false">
      <c r="A19" s="1" t="s">
        <v>44</v>
      </c>
      <c r="C19" s="14" t="n">
        <v>60.7153</v>
      </c>
      <c r="D19" s="14" t="n">
        <v>7.93048</v>
      </c>
      <c r="E19" s="11" t="n">
        <f aca="false">C19/D19</f>
        <v>7.65594264155511</v>
      </c>
      <c r="F19" s="15"/>
      <c r="G19" s="16" t="s">
        <v>15</v>
      </c>
      <c r="H19" s="16"/>
    </row>
    <row r="20" customFormat="false" ht="15" hidden="false" customHeight="false" outlineLevel="0" collapsed="false">
      <c r="A20" s="1" t="s">
        <v>45</v>
      </c>
      <c r="C20" s="14" t="n">
        <v>5.14753</v>
      </c>
      <c r="D20" s="14" t="n">
        <v>0.682764</v>
      </c>
      <c r="E20" s="11" t="n">
        <f aca="false">C20/D20</f>
        <v>7.53925221599264</v>
      </c>
      <c r="F20" s="15"/>
      <c r="G20" s="16" t="s">
        <v>15</v>
      </c>
      <c r="H20" s="16"/>
      <c r="I20" s="1" t="s">
        <v>40</v>
      </c>
    </row>
    <row r="21" customFormat="false" ht="15" hidden="false" customHeight="false" outlineLevel="0" collapsed="false">
      <c r="A21" s="1" t="s">
        <v>46</v>
      </c>
      <c r="C21" s="14" t="n">
        <v>101.798</v>
      </c>
      <c r="D21" s="14" t="n">
        <v>15.5988</v>
      </c>
      <c r="E21" s="11" t="n">
        <f aca="false">C21/D21</f>
        <v>6.52601482165295</v>
      </c>
      <c r="F21" s="15"/>
      <c r="G21" s="16" t="s">
        <v>15</v>
      </c>
      <c r="H21" s="16" t="s">
        <v>47</v>
      </c>
      <c r="I21" s="17" t="s">
        <v>48</v>
      </c>
    </row>
    <row r="22" customFormat="false" ht="15" hidden="false" customHeight="false" outlineLevel="0" collapsed="false">
      <c r="A22" s="18" t="s">
        <v>49</v>
      </c>
      <c r="C22" s="14" t="n">
        <v>41.6699</v>
      </c>
      <c r="D22" s="14" t="n">
        <v>7.13679</v>
      </c>
      <c r="E22" s="11" t="n">
        <f aca="false">C22/D22</f>
        <v>5.83874543036855</v>
      </c>
      <c r="F22" s="15"/>
      <c r="G22" s="16" t="s">
        <v>15</v>
      </c>
      <c r="H22" s="16" t="s">
        <v>50</v>
      </c>
      <c r="I22" s="1" t="s">
        <v>51</v>
      </c>
    </row>
    <row r="23" customFormat="false" ht="15" hidden="false" customHeight="false" outlineLevel="0" collapsed="false">
      <c r="A23" s="1" t="s">
        <v>52</v>
      </c>
      <c r="C23" s="14" t="n">
        <v>10.8237</v>
      </c>
      <c r="D23" s="14" t="n">
        <v>1.99374</v>
      </c>
      <c r="E23" s="11" t="n">
        <f aca="false">C23/D23</f>
        <v>5.4288422763249</v>
      </c>
      <c r="F23" s="15"/>
      <c r="G23" s="16" t="s">
        <v>15</v>
      </c>
      <c r="H23" s="16"/>
      <c r="I23" s="1" t="s">
        <v>26</v>
      </c>
    </row>
    <row r="24" customFormat="false" ht="15" hidden="false" customHeight="false" outlineLevel="0" collapsed="false">
      <c r="A24" s="1" t="s">
        <v>53</v>
      </c>
      <c r="C24" s="14" t="n">
        <v>104.472</v>
      </c>
      <c r="D24" s="14" t="n">
        <v>22.1066</v>
      </c>
      <c r="E24" s="11" t="n">
        <f aca="false">C24/D24</f>
        <v>4.72582848561063</v>
      </c>
      <c r="F24" s="15"/>
      <c r="G24" s="16" t="s">
        <v>15</v>
      </c>
      <c r="H24" s="16"/>
    </row>
    <row r="25" customFormat="false" ht="15" hidden="false" customHeight="false" outlineLevel="0" collapsed="false">
      <c r="A25" s="1" t="s">
        <v>54</v>
      </c>
      <c r="C25" s="14" t="n">
        <v>125.327</v>
      </c>
      <c r="D25" s="14" t="n">
        <v>27.4371</v>
      </c>
      <c r="E25" s="11" t="n">
        <f aca="false">C25/D25</f>
        <v>4.56779324345503</v>
      </c>
      <c r="F25" s="15"/>
      <c r="G25" s="16" t="s">
        <v>15</v>
      </c>
      <c r="H25" s="16"/>
    </row>
    <row r="26" customFormat="false" ht="15" hidden="false" customHeight="false" outlineLevel="0" collapsed="false">
      <c r="A26" s="18" t="s">
        <v>55</v>
      </c>
      <c r="C26" s="14" t="n">
        <v>184.138</v>
      </c>
      <c r="D26" s="14" t="n">
        <v>41.1204</v>
      </c>
      <c r="E26" s="11" t="n">
        <f aca="false">C26/D26</f>
        <v>4.47802064182255</v>
      </c>
      <c r="F26" s="15"/>
      <c r="G26" s="16" t="s">
        <v>15</v>
      </c>
      <c r="H26" s="16"/>
      <c r="I26" s="1" t="s">
        <v>56</v>
      </c>
    </row>
    <row r="27" customFormat="false" ht="15" hidden="false" customHeight="false" outlineLevel="0" collapsed="false">
      <c r="A27" s="1" t="s">
        <v>57</v>
      </c>
      <c r="C27" s="14" t="n">
        <v>2.81254</v>
      </c>
      <c r="D27" s="14" t="n">
        <v>0.629839</v>
      </c>
      <c r="E27" s="11" t="n">
        <f aca="false">C27/D27</f>
        <v>4.46549038722594</v>
      </c>
      <c r="F27" s="15"/>
      <c r="G27" s="16" t="s">
        <v>15</v>
      </c>
      <c r="H27" s="16" t="s">
        <v>58</v>
      </c>
      <c r="I27" s="1" t="s">
        <v>59</v>
      </c>
    </row>
    <row r="28" customFormat="false" ht="15" hidden="false" customHeight="false" outlineLevel="0" collapsed="false">
      <c r="A28" s="1" t="s">
        <v>60</v>
      </c>
      <c r="C28" s="14" t="n">
        <v>80.0182</v>
      </c>
      <c r="D28" s="14" t="n">
        <v>17.9588</v>
      </c>
      <c r="E28" s="11" t="n">
        <f aca="false">C28/D28</f>
        <v>4.45565405260931</v>
      </c>
      <c r="F28" s="15"/>
      <c r="G28" s="16" t="s">
        <v>15</v>
      </c>
      <c r="H28" s="16"/>
    </row>
    <row r="29" customFormat="false" ht="15" hidden="false" customHeight="false" outlineLevel="0" collapsed="false">
      <c r="A29" s="1" t="s">
        <v>61</v>
      </c>
      <c r="C29" s="14" t="n">
        <v>17.0671</v>
      </c>
      <c r="D29" s="14" t="n">
        <v>3.99941</v>
      </c>
      <c r="E29" s="11" t="n">
        <f aca="false">C29/D29</f>
        <v>4.26740444215522</v>
      </c>
      <c r="F29" s="15"/>
      <c r="G29" s="16" t="s">
        <v>15</v>
      </c>
      <c r="H29" s="16"/>
    </row>
    <row r="30" customFormat="false" ht="15" hidden="false" customHeight="false" outlineLevel="0" collapsed="false">
      <c r="A30" s="1" t="s">
        <v>62</v>
      </c>
      <c r="C30" s="14" t="n">
        <v>16.7505</v>
      </c>
      <c r="D30" s="14" t="n">
        <v>3.95657</v>
      </c>
      <c r="E30" s="11" t="n">
        <f aca="false">C30/D30</f>
        <v>4.23359121663461</v>
      </c>
      <c r="F30" s="15"/>
      <c r="G30" s="16" t="s">
        <v>15</v>
      </c>
      <c r="H30" s="16"/>
      <c r="I30" s="17" t="s">
        <v>63</v>
      </c>
    </row>
    <row r="31" customFormat="false" ht="15" hidden="false" customHeight="false" outlineLevel="0" collapsed="false">
      <c r="A31" s="1" t="s">
        <v>64</v>
      </c>
      <c r="C31" s="14" t="n">
        <v>67.1785</v>
      </c>
      <c r="D31" s="14" t="n">
        <v>16.3529</v>
      </c>
      <c r="E31" s="11" t="n">
        <f aca="false">C31/D31</f>
        <v>4.10804811379021</v>
      </c>
      <c r="F31" s="15"/>
      <c r="G31" s="16" t="s">
        <v>15</v>
      </c>
      <c r="H31" s="16"/>
      <c r="I31" s="1" t="s">
        <v>65</v>
      </c>
    </row>
    <row r="32" customFormat="false" ht="15" hidden="false" customHeight="false" outlineLevel="0" collapsed="false">
      <c r="A32" s="1" t="s">
        <v>66</v>
      </c>
      <c r="B32" s="1" t="s">
        <v>67</v>
      </c>
      <c r="C32" s="14" t="n">
        <v>67.8545</v>
      </c>
      <c r="D32" s="14" t="n">
        <v>16.524</v>
      </c>
      <c r="E32" s="11" t="n">
        <f aca="false">C32/D32</f>
        <v>4.10642096344711</v>
      </c>
      <c r="F32" s="15"/>
      <c r="G32" s="16" t="s">
        <v>15</v>
      </c>
      <c r="H32" s="16" t="s">
        <v>68</v>
      </c>
      <c r="I32" s="1" t="s">
        <v>69</v>
      </c>
    </row>
    <row r="33" customFormat="false" ht="15" hidden="false" customHeight="false" outlineLevel="0" collapsed="false">
      <c r="A33" s="1" t="s">
        <v>70</v>
      </c>
      <c r="C33" s="14" t="n">
        <v>17.0447</v>
      </c>
      <c r="D33" s="14" t="n">
        <v>4.28298</v>
      </c>
      <c r="E33" s="11" t="n">
        <f aca="false">C33/D33</f>
        <v>3.97963567422682</v>
      </c>
      <c r="F33" s="15"/>
      <c r="G33" s="16" t="s">
        <v>15</v>
      </c>
      <c r="H33" s="16"/>
    </row>
    <row r="34" customFormat="false" ht="15" hidden="false" customHeight="false" outlineLevel="0" collapsed="false">
      <c r="A34" s="18" t="s">
        <v>71</v>
      </c>
      <c r="B34" s="1" t="s">
        <v>67</v>
      </c>
      <c r="C34" s="14" t="n">
        <v>36.2907</v>
      </c>
      <c r="D34" s="14" t="n">
        <v>9.21354</v>
      </c>
      <c r="E34" s="11" t="n">
        <f aca="false">C34/D34</f>
        <v>3.93884435298485</v>
      </c>
      <c r="F34" s="15"/>
      <c r="G34" s="16" t="s">
        <v>15</v>
      </c>
      <c r="H34" s="16" t="s">
        <v>72</v>
      </c>
      <c r="I34" s="1" t="s">
        <v>73</v>
      </c>
    </row>
    <row r="35" customFormat="false" ht="15" hidden="false" customHeight="false" outlineLevel="0" collapsed="false">
      <c r="A35" s="1" t="s">
        <v>74</v>
      </c>
      <c r="C35" s="14" t="n">
        <v>5.98218</v>
      </c>
      <c r="D35" s="14" t="n">
        <v>1.56117</v>
      </c>
      <c r="E35" s="11" t="n">
        <f aca="false">C35/D35</f>
        <v>3.83185687657334</v>
      </c>
      <c r="F35" s="15"/>
      <c r="G35" s="16" t="s">
        <v>15</v>
      </c>
      <c r="H35" s="16"/>
    </row>
    <row r="36" customFormat="false" ht="15" hidden="false" customHeight="false" outlineLevel="0" collapsed="false">
      <c r="A36" s="18" t="s">
        <v>75</v>
      </c>
      <c r="B36" s="1" t="s">
        <v>67</v>
      </c>
      <c r="C36" s="14" t="n">
        <v>16.6682</v>
      </c>
      <c r="D36" s="14" t="n">
        <v>4.46886</v>
      </c>
      <c r="E36" s="11" t="n">
        <f aca="false">C36/D36</f>
        <v>3.72985504133045</v>
      </c>
      <c r="F36" s="15"/>
      <c r="G36" s="16" t="s">
        <v>15</v>
      </c>
      <c r="H36" s="16" t="s">
        <v>76</v>
      </c>
      <c r="I36" s="1" t="s">
        <v>77</v>
      </c>
    </row>
    <row r="37" customFormat="false" ht="15" hidden="false" customHeight="false" outlineLevel="0" collapsed="false">
      <c r="A37" s="1" t="s">
        <v>78</v>
      </c>
      <c r="C37" s="14" t="n">
        <v>3.5026</v>
      </c>
      <c r="D37" s="14" t="n">
        <v>0.943043</v>
      </c>
      <c r="E37" s="11" t="n">
        <f aca="false">C37/D37</f>
        <v>3.71414665078899</v>
      </c>
      <c r="F37" s="15"/>
      <c r="G37" s="16" t="s">
        <v>15</v>
      </c>
      <c r="H37" s="16" t="s">
        <v>79</v>
      </c>
      <c r="I37" s="1" t="s">
        <v>80</v>
      </c>
    </row>
    <row r="38" customFormat="false" ht="15" hidden="false" customHeight="false" outlineLevel="0" collapsed="false">
      <c r="A38" s="1" t="s">
        <v>81</v>
      </c>
      <c r="C38" s="14" t="n">
        <v>47.831</v>
      </c>
      <c r="D38" s="14" t="n">
        <v>13.186</v>
      </c>
      <c r="E38" s="11" t="n">
        <f aca="false">C38/D38</f>
        <v>3.62740785681784</v>
      </c>
      <c r="F38" s="15"/>
      <c r="G38" s="16" t="s">
        <v>15</v>
      </c>
      <c r="H38" s="16" t="s">
        <v>82</v>
      </c>
    </row>
    <row r="39" customFormat="false" ht="15" hidden="false" customHeight="false" outlineLevel="0" collapsed="false">
      <c r="A39" s="1" t="s">
        <v>83</v>
      </c>
      <c r="C39" s="14" t="n">
        <v>38.1646</v>
      </c>
      <c r="D39" s="14" t="n">
        <v>10.611</v>
      </c>
      <c r="E39" s="11" t="n">
        <f aca="false">C39/D39</f>
        <v>3.59670153614174</v>
      </c>
      <c r="F39" s="15"/>
      <c r="G39" s="16" t="s">
        <v>15</v>
      </c>
      <c r="H39" s="16"/>
    </row>
    <row r="40" customFormat="false" ht="15" hidden="false" customHeight="false" outlineLevel="0" collapsed="false">
      <c r="A40" s="1" t="s">
        <v>84</v>
      </c>
      <c r="C40" s="14" t="n">
        <v>47.9456</v>
      </c>
      <c r="D40" s="14" t="n">
        <v>13.3437</v>
      </c>
      <c r="E40" s="11" t="n">
        <f aca="false">C40/D40</f>
        <v>3.59312634426733</v>
      </c>
      <c r="F40" s="15"/>
      <c r="G40" s="16" t="s">
        <v>15</v>
      </c>
      <c r="H40" s="16"/>
    </row>
    <row r="41" customFormat="false" ht="15" hidden="false" customHeight="false" outlineLevel="0" collapsed="false">
      <c r="A41" s="1" t="s">
        <v>85</v>
      </c>
      <c r="C41" s="14" t="n">
        <v>33.7933</v>
      </c>
      <c r="D41" s="14" t="n">
        <v>9.42114</v>
      </c>
      <c r="E41" s="11" t="n">
        <f aca="false">C41/D41</f>
        <v>3.58696505943018</v>
      </c>
      <c r="F41" s="15"/>
      <c r="G41" s="16" t="s">
        <v>15</v>
      </c>
      <c r="H41" s="16"/>
    </row>
    <row r="42" customFormat="false" ht="15" hidden="false" customHeight="false" outlineLevel="0" collapsed="false">
      <c r="A42" s="1" t="s">
        <v>86</v>
      </c>
      <c r="C42" s="14" t="n">
        <v>97.2359</v>
      </c>
      <c r="D42" s="14" t="n">
        <v>27.2628</v>
      </c>
      <c r="E42" s="11" t="n">
        <f aca="false">C42/D42</f>
        <v>3.56661458104083</v>
      </c>
      <c r="F42" s="15"/>
      <c r="G42" s="16" t="s">
        <v>15</v>
      </c>
      <c r="H42" s="16"/>
    </row>
    <row r="43" customFormat="false" ht="15" hidden="false" customHeight="false" outlineLevel="0" collapsed="false">
      <c r="A43" s="1" t="s">
        <v>87</v>
      </c>
      <c r="C43" s="14" t="n">
        <v>7.73516</v>
      </c>
      <c r="D43" s="14" t="n">
        <v>2.19072</v>
      </c>
      <c r="E43" s="11" t="n">
        <f aca="false">C43/D43</f>
        <v>3.53087569383582</v>
      </c>
      <c r="F43" s="15"/>
      <c r="G43" s="16" t="s">
        <v>15</v>
      </c>
      <c r="H43" s="16"/>
      <c r="I43" s="1" t="s">
        <v>88</v>
      </c>
    </row>
    <row r="44" customFormat="false" ht="15" hidden="false" customHeight="false" outlineLevel="0" collapsed="false">
      <c r="A44" s="1" t="s">
        <v>89</v>
      </c>
      <c r="C44" s="14" t="n">
        <v>53.5861</v>
      </c>
      <c r="D44" s="14" t="n">
        <v>15.5116</v>
      </c>
      <c r="E44" s="11" t="n">
        <f aca="false">C44/D44</f>
        <v>3.45458237705975</v>
      </c>
      <c r="F44" s="15"/>
      <c r="G44" s="16" t="s">
        <v>15</v>
      </c>
      <c r="H44" s="16"/>
    </row>
    <row r="45" customFormat="false" ht="15" hidden="false" customHeight="false" outlineLevel="0" collapsed="false">
      <c r="A45" s="1" t="s">
        <v>90</v>
      </c>
      <c r="C45" s="14" t="n">
        <v>21.8648</v>
      </c>
      <c r="D45" s="14" t="n">
        <v>6.38094</v>
      </c>
      <c r="E45" s="11" t="n">
        <f aca="false">C45/D45</f>
        <v>3.426579782916</v>
      </c>
      <c r="F45" s="15"/>
      <c r="G45" s="16" t="s">
        <v>15</v>
      </c>
      <c r="H45" s="16"/>
      <c r="I45" s="1" t="s">
        <v>91</v>
      </c>
    </row>
    <row r="46" customFormat="false" ht="15" hidden="false" customHeight="false" outlineLevel="0" collapsed="false">
      <c r="A46" s="1" t="s">
        <v>92</v>
      </c>
      <c r="C46" s="14" t="n">
        <v>1.7266</v>
      </c>
      <c r="D46" s="14" t="n">
        <v>0.517987</v>
      </c>
      <c r="E46" s="11" t="n">
        <f aca="false">C46/D46</f>
        <v>3.33328828715779</v>
      </c>
      <c r="F46" s="15"/>
      <c r="G46" s="16" t="s">
        <v>15</v>
      </c>
      <c r="H46" s="16" t="s">
        <v>93</v>
      </c>
      <c r="I46" s="1" t="s">
        <v>94</v>
      </c>
    </row>
    <row r="47" customFormat="false" ht="15" hidden="false" customHeight="false" outlineLevel="0" collapsed="false">
      <c r="A47" s="1" t="s">
        <v>95</v>
      </c>
      <c r="C47" s="14" t="n">
        <v>10.7472</v>
      </c>
      <c r="D47" s="14" t="n">
        <v>3.30962</v>
      </c>
      <c r="E47" s="11" t="n">
        <f aca="false">C47/D47</f>
        <v>3.24726101485971</v>
      </c>
      <c r="F47" s="15"/>
      <c r="G47" s="16" t="s">
        <v>15</v>
      </c>
      <c r="H47" s="16"/>
      <c r="I47" s="1" t="s">
        <v>96</v>
      </c>
    </row>
    <row r="48" customFormat="false" ht="15" hidden="false" customHeight="false" outlineLevel="0" collapsed="false">
      <c r="A48" s="1" t="s">
        <v>97</v>
      </c>
      <c r="C48" s="14" t="n">
        <v>2.8255</v>
      </c>
      <c r="D48" s="14" t="n">
        <v>0.873866</v>
      </c>
      <c r="E48" s="11" t="n">
        <f aca="false">C48/D48</f>
        <v>3.23333325704399</v>
      </c>
      <c r="F48" s="15"/>
      <c r="G48" s="16" t="s">
        <v>15</v>
      </c>
      <c r="H48" s="16"/>
      <c r="I48" s="1" t="s">
        <v>26</v>
      </c>
    </row>
    <row r="49" customFormat="false" ht="15" hidden="false" customHeight="false" outlineLevel="0" collapsed="false">
      <c r="A49" s="1" t="s">
        <v>98</v>
      </c>
      <c r="C49" s="14" t="n">
        <v>19.1408</v>
      </c>
      <c r="D49" s="14" t="n">
        <v>5.9952</v>
      </c>
      <c r="E49" s="11" t="n">
        <f aca="false">C49/D49</f>
        <v>3.19268748331999</v>
      </c>
      <c r="F49" s="15"/>
      <c r="G49" s="16" t="s">
        <v>15</v>
      </c>
      <c r="H49" s="16" t="s">
        <v>99</v>
      </c>
    </row>
    <row r="50" customFormat="false" ht="15" hidden="false" customHeight="false" outlineLevel="0" collapsed="false">
      <c r="A50" s="1" t="s">
        <v>100</v>
      </c>
      <c r="C50" s="14" t="n">
        <v>283.718</v>
      </c>
      <c r="D50" s="14" t="n">
        <v>90.2786</v>
      </c>
      <c r="E50" s="11" t="n">
        <f aca="false">C50/D50</f>
        <v>3.14269383884996</v>
      </c>
      <c r="F50" s="15"/>
      <c r="G50" s="16" t="s">
        <v>15</v>
      </c>
      <c r="H50" s="16"/>
    </row>
    <row r="51" customFormat="false" ht="15" hidden="false" customHeight="false" outlineLevel="0" collapsed="false">
      <c r="A51" s="1" t="s">
        <v>101</v>
      </c>
      <c r="C51" s="14" t="n">
        <v>14.9249</v>
      </c>
      <c r="D51" s="14" t="n">
        <v>4.79883</v>
      </c>
      <c r="E51" s="11" t="n">
        <f aca="false">C51/D51</f>
        <v>3.1101122565292</v>
      </c>
      <c r="F51" s="15"/>
      <c r="G51" s="16" t="s">
        <v>15</v>
      </c>
      <c r="H51" s="16"/>
    </row>
    <row r="52" customFormat="false" ht="15" hidden="false" customHeight="false" outlineLevel="0" collapsed="false">
      <c r="A52" s="1" t="s">
        <v>102</v>
      </c>
      <c r="C52" s="14" t="n">
        <v>5.03972</v>
      </c>
      <c r="D52" s="14" t="n">
        <v>1.62359</v>
      </c>
      <c r="E52" s="11" t="n">
        <f aca="false">C52/D52</f>
        <v>3.10405952241637</v>
      </c>
      <c r="F52" s="15"/>
      <c r="G52" s="16" t="s">
        <v>15</v>
      </c>
      <c r="H52" s="16" t="s">
        <v>93</v>
      </c>
      <c r="I52" s="1" t="s">
        <v>103</v>
      </c>
    </row>
    <row r="53" customFormat="false" ht="15" hidden="false" customHeight="false" outlineLevel="0" collapsed="false">
      <c r="A53" s="1" t="s">
        <v>104</v>
      </c>
      <c r="C53" s="14" t="n">
        <v>24.3272</v>
      </c>
      <c r="D53" s="14" t="n">
        <v>7.85664</v>
      </c>
      <c r="E53" s="11" t="n">
        <f aca="false">C53/D53</f>
        <v>3.09638725969371</v>
      </c>
      <c r="F53" s="15"/>
      <c r="G53" s="16" t="s">
        <v>15</v>
      </c>
      <c r="H53" s="16"/>
    </row>
    <row r="54" customFormat="false" ht="15" hidden="false" customHeight="false" outlineLevel="0" collapsed="false">
      <c r="A54" s="1" t="s">
        <v>105</v>
      </c>
      <c r="C54" s="14" t="n">
        <v>281.158</v>
      </c>
      <c r="D54" s="14" t="n">
        <v>91.506</v>
      </c>
      <c r="E54" s="11" t="n">
        <f aca="false">C54/D54</f>
        <v>3.0725635477455</v>
      </c>
      <c r="F54" s="15"/>
      <c r="G54" s="16" t="s">
        <v>15</v>
      </c>
      <c r="H54" s="16" t="s">
        <v>106</v>
      </c>
      <c r="I54" s="1" t="s">
        <v>88</v>
      </c>
    </row>
    <row r="55" customFormat="false" ht="15" hidden="false" customHeight="false" outlineLevel="0" collapsed="false">
      <c r="A55" s="1" t="s">
        <v>107</v>
      </c>
      <c r="C55" s="14" t="n">
        <v>187.382</v>
      </c>
      <c r="D55" s="14" t="n">
        <v>60.9866</v>
      </c>
      <c r="E55" s="11" t="n">
        <f aca="false">C55/D55</f>
        <v>3.07251101061545</v>
      </c>
      <c r="F55" s="15"/>
      <c r="G55" s="16" t="s">
        <v>15</v>
      </c>
      <c r="H55" s="16"/>
    </row>
    <row r="56" customFormat="false" ht="15" hidden="false" customHeight="false" outlineLevel="0" collapsed="false">
      <c r="A56" s="1" t="s">
        <v>108</v>
      </c>
      <c r="C56" s="14" t="n">
        <v>65.5982</v>
      </c>
      <c r="D56" s="14" t="n">
        <v>21.69</v>
      </c>
      <c r="E56" s="11" t="n">
        <f aca="false">C56/D56</f>
        <v>3.02435223605348</v>
      </c>
      <c r="F56" s="15"/>
      <c r="G56" s="16" t="s">
        <v>15</v>
      </c>
      <c r="H56" s="16"/>
      <c r="I56" s="1" t="s">
        <v>109</v>
      </c>
    </row>
    <row r="57" customFormat="false" ht="15" hidden="false" customHeight="false" outlineLevel="0" collapsed="false">
      <c r="A57" s="1" t="s">
        <v>110</v>
      </c>
      <c r="C57" s="14" t="n">
        <v>36.1686</v>
      </c>
      <c r="D57" s="14" t="n">
        <v>11.9692</v>
      </c>
      <c r="E57" s="11" t="n">
        <f aca="false">C57/D57</f>
        <v>3.02180596865288</v>
      </c>
      <c r="F57" s="15"/>
      <c r="G57" s="16" t="s">
        <v>15</v>
      </c>
      <c r="H57" s="16"/>
    </row>
    <row r="58" customFormat="false" ht="15" hidden="false" customHeight="false" outlineLevel="0" collapsed="false">
      <c r="A58" s="1" t="s">
        <v>111</v>
      </c>
      <c r="C58" s="14" t="n">
        <v>28.5442</v>
      </c>
      <c r="D58" s="14" t="n">
        <v>9.45673</v>
      </c>
      <c r="E58" s="11" t="n">
        <f aca="false">C58/D58</f>
        <v>3.01840065223391</v>
      </c>
      <c r="F58" s="15"/>
      <c r="G58" s="16" t="s">
        <v>15</v>
      </c>
      <c r="H58" s="16"/>
    </row>
    <row r="59" customFormat="false" ht="15" hidden="false" customHeight="false" outlineLevel="0" collapsed="false">
      <c r="A59" s="1" t="s">
        <v>112</v>
      </c>
      <c r="C59" s="14" t="n">
        <v>33.6895</v>
      </c>
      <c r="D59" s="14" t="n">
        <v>11.2355</v>
      </c>
      <c r="E59" s="11" t="n">
        <f aca="false">C59/D59</f>
        <v>2.99848693872102</v>
      </c>
      <c r="F59" s="15"/>
      <c r="G59" s="16" t="s">
        <v>15</v>
      </c>
      <c r="H59" s="16"/>
    </row>
    <row r="60" customFormat="false" ht="15" hidden="false" customHeight="false" outlineLevel="0" collapsed="false">
      <c r="A60" s="1" t="s">
        <v>113</v>
      </c>
      <c r="C60" s="14" t="n">
        <v>34.4158</v>
      </c>
      <c r="D60" s="14" t="n">
        <v>11.6973</v>
      </c>
      <c r="E60" s="11" t="n">
        <f aca="false">C60/D60</f>
        <v>2.94220033682987</v>
      </c>
      <c r="F60" s="15"/>
      <c r="G60" s="16" t="s">
        <v>15</v>
      </c>
      <c r="H60" s="16"/>
    </row>
    <row r="61" customFormat="false" ht="15" hidden="false" customHeight="false" outlineLevel="0" collapsed="false">
      <c r="A61" s="1" t="s">
        <v>114</v>
      </c>
      <c r="C61" s="14" t="n">
        <v>23.4546</v>
      </c>
      <c r="D61" s="14" t="n">
        <v>8.03995</v>
      </c>
      <c r="E61" s="11" t="n">
        <f aca="false">C61/D61</f>
        <v>2.91725694811535</v>
      </c>
      <c r="F61" s="15"/>
      <c r="G61" s="16" t="s">
        <v>15</v>
      </c>
      <c r="H61" s="16"/>
    </row>
    <row r="62" customFormat="false" ht="15" hidden="false" customHeight="false" outlineLevel="0" collapsed="false">
      <c r="A62" s="1" t="s">
        <v>115</v>
      </c>
      <c r="C62" s="14" t="n">
        <v>19.3603</v>
      </c>
      <c r="D62" s="14" t="n">
        <v>6.68138</v>
      </c>
      <c r="E62" s="11" t="n">
        <f aca="false">C62/D62</f>
        <v>2.89764988670005</v>
      </c>
      <c r="F62" s="15"/>
      <c r="G62" s="16" t="s">
        <v>15</v>
      </c>
      <c r="H62" s="16" t="s">
        <v>116</v>
      </c>
      <c r="I62" s="1" t="s">
        <v>117</v>
      </c>
    </row>
    <row r="63" customFormat="false" ht="15" hidden="false" customHeight="false" outlineLevel="0" collapsed="false">
      <c r="A63" s="1" t="s">
        <v>118</v>
      </c>
      <c r="C63" s="14" t="n">
        <v>97.6606</v>
      </c>
      <c r="D63" s="14" t="n">
        <v>33.9148</v>
      </c>
      <c r="E63" s="11" t="n">
        <f aca="false">C63/D63</f>
        <v>2.8795864932124</v>
      </c>
      <c r="F63" s="15"/>
      <c r="G63" s="16" t="s">
        <v>15</v>
      </c>
      <c r="H63" s="16"/>
      <c r="I63" s="1" t="s">
        <v>119</v>
      </c>
    </row>
    <row r="64" customFormat="false" ht="15" hidden="false" customHeight="false" outlineLevel="0" collapsed="false">
      <c r="A64" s="1" t="s">
        <v>120</v>
      </c>
      <c r="C64" s="14" t="n">
        <v>23.2274</v>
      </c>
      <c r="D64" s="14" t="n">
        <v>8.21726</v>
      </c>
      <c r="E64" s="11" t="n">
        <f aca="false">C64/D64</f>
        <v>2.82665998155103</v>
      </c>
      <c r="F64" s="15"/>
      <c r="G64" s="16" t="s">
        <v>15</v>
      </c>
      <c r="H64" s="16"/>
    </row>
    <row r="65" customFormat="false" ht="15" hidden="false" customHeight="false" outlineLevel="0" collapsed="false">
      <c r="A65" s="1" t="s">
        <v>121</v>
      </c>
      <c r="C65" s="14" t="n">
        <v>65.3646</v>
      </c>
      <c r="D65" s="14" t="n">
        <v>23.1605</v>
      </c>
      <c r="E65" s="11" t="n">
        <f aca="false">C65/D65</f>
        <v>2.82224477019063</v>
      </c>
      <c r="F65" s="15"/>
      <c r="G65" s="16" t="s">
        <v>15</v>
      </c>
      <c r="H65" s="16" t="s">
        <v>21</v>
      </c>
      <c r="I65" s="1" t="s">
        <v>37</v>
      </c>
    </row>
    <row r="66" customFormat="false" ht="15" hidden="false" customHeight="false" outlineLevel="0" collapsed="false">
      <c r="A66" s="1" t="s">
        <v>122</v>
      </c>
      <c r="C66" s="14" t="n">
        <v>10.6244</v>
      </c>
      <c r="D66" s="14" t="n">
        <v>3.79843</v>
      </c>
      <c r="E66" s="11" t="n">
        <f aca="false">C66/D66</f>
        <v>2.79705036028043</v>
      </c>
      <c r="F66" s="15"/>
      <c r="G66" s="16" t="s">
        <v>15</v>
      </c>
      <c r="H66" s="16" t="s">
        <v>123</v>
      </c>
      <c r="I66" s="1" t="s">
        <v>124</v>
      </c>
    </row>
    <row r="67" customFormat="false" ht="15" hidden="false" customHeight="false" outlineLevel="0" collapsed="false">
      <c r="A67" s="1" t="s">
        <v>125</v>
      </c>
      <c r="C67" s="14" t="n">
        <v>3.32354</v>
      </c>
      <c r="D67" s="14" t="n">
        <v>1.18958</v>
      </c>
      <c r="E67" s="11" t="n">
        <f aca="false">C67/D67</f>
        <v>2.79387683047798</v>
      </c>
      <c r="F67" s="15"/>
      <c r="G67" s="16" t="s">
        <v>15</v>
      </c>
      <c r="H67" s="16"/>
    </row>
    <row r="68" customFormat="false" ht="15" hidden="false" customHeight="false" outlineLevel="0" collapsed="false">
      <c r="A68" s="1" t="s">
        <v>126</v>
      </c>
      <c r="C68" s="14" t="n">
        <v>58.3472</v>
      </c>
      <c r="D68" s="14" t="n">
        <v>20.9099</v>
      </c>
      <c r="E68" s="11" t="n">
        <f aca="false">C68/D68</f>
        <v>2.79041028412379</v>
      </c>
      <c r="F68" s="15"/>
      <c r="G68" s="16" t="s">
        <v>15</v>
      </c>
      <c r="H68" s="16" t="s">
        <v>106</v>
      </c>
      <c r="I68" s="1" t="s">
        <v>88</v>
      </c>
    </row>
    <row r="69" customFormat="false" ht="15" hidden="false" customHeight="false" outlineLevel="0" collapsed="false">
      <c r="A69" s="1" t="s">
        <v>127</v>
      </c>
      <c r="C69" s="14" t="n">
        <v>7.54035</v>
      </c>
      <c r="D69" s="14" t="n">
        <v>2.72446</v>
      </c>
      <c r="E69" s="11" t="n">
        <f aca="false">C69/D69</f>
        <v>2.76764936904928</v>
      </c>
      <c r="F69" s="15"/>
      <c r="G69" s="16" t="s">
        <v>15</v>
      </c>
      <c r="H69" s="16"/>
    </row>
    <row r="70" customFormat="false" ht="15" hidden="false" customHeight="false" outlineLevel="0" collapsed="false">
      <c r="A70" s="1" t="s">
        <v>128</v>
      </c>
      <c r="C70" s="14" t="n">
        <v>41.7989</v>
      </c>
      <c r="D70" s="14" t="n">
        <v>15.3112</v>
      </c>
      <c r="E70" s="11" t="n">
        <f aca="false">C70/D70</f>
        <v>2.72995584931292</v>
      </c>
      <c r="F70" s="15"/>
      <c r="G70" s="16" t="s">
        <v>15</v>
      </c>
      <c r="H70" s="16"/>
    </row>
    <row r="71" customFormat="false" ht="15" hidden="false" customHeight="false" outlineLevel="0" collapsed="false">
      <c r="A71" s="1" t="s">
        <v>129</v>
      </c>
      <c r="C71" s="14" t="n">
        <v>4.4261</v>
      </c>
      <c r="D71" s="14" t="n">
        <v>1.63443</v>
      </c>
      <c r="E71" s="11" t="n">
        <f aca="false">C71/D71</f>
        <v>2.70803888817508</v>
      </c>
      <c r="F71" s="15"/>
      <c r="G71" s="16" t="s">
        <v>15</v>
      </c>
      <c r="H71" s="16" t="s">
        <v>130</v>
      </c>
      <c r="I71" s="17" t="s">
        <v>131</v>
      </c>
    </row>
    <row r="72" customFormat="false" ht="15" hidden="false" customHeight="false" outlineLevel="0" collapsed="false">
      <c r="A72" s="1" t="s">
        <v>132</v>
      </c>
      <c r="C72" s="14" t="n">
        <v>28.9918</v>
      </c>
      <c r="D72" s="14" t="n">
        <v>10.7172</v>
      </c>
      <c r="E72" s="11" t="n">
        <f aca="false">C72/D72</f>
        <v>2.70516552830963</v>
      </c>
      <c r="F72" s="15"/>
      <c r="G72" s="16" t="s">
        <v>15</v>
      </c>
      <c r="H72" s="16"/>
    </row>
    <row r="73" customFormat="false" ht="15" hidden="false" customHeight="false" outlineLevel="0" collapsed="false">
      <c r="A73" s="1" t="s">
        <v>133</v>
      </c>
      <c r="C73" s="14" t="n">
        <v>46.639</v>
      </c>
      <c r="D73" s="14" t="n">
        <v>17.3289</v>
      </c>
      <c r="E73" s="11" t="n">
        <f aca="false">C73/D73</f>
        <v>2.69139991574768</v>
      </c>
      <c r="F73" s="15"/>
      <c r="G73" s="16" t="s">
        <v>15</v>
      </c>
      <c r="H73" s="16"/>
    </row>
    <row r="74" customFormat="false" ht="15" hidden="false" customHeight="false" outlineLevel="0" collapsed="false">
      <c r="A74" s="1" t="s">
        <v>134</v>
      </c>
      <c r="C74" s="14" t="n">
        <v>4.48165</v>
      </c>
      <c r="D74" s="14" t="n">
        <v>1.66854</v>
      </c>
      <c r="E74" s="11" t="n">
        <f aca="false">C74/D74</f>
        <v>2.68597096863126</v>
      </c>
      <c r="F74" s="15"/>
      <c r="G74" s="16" t="s">
        <v>15</v>
      </c>
      <c r="H74" s="16" t="s">
        <v>135</v>
      </c>
      <c r="I74" s="1" t="s">
        <v>136</v>
      </c>
    </row>
    <row r="75" customFormat="false" ht="15" hidden="false" customHeight="false" outlineLevel="0" collapsed="false">
      <c r="A75" s="1" t="s">
        <v>137</v>
      </c>
      <c r="C75" s="14" t="n">
        <v>13.8558</v>
      </c>
      <c r="D75" s="14" t="n">
        <v>5.16824</v>
      </c>
      <c r="E75" s="11" t="n">
        <f aca="false">C75/D75</f>
        <v>2.68095134900856</v>
      </c>
      <c r="F75" s="15"/>
      <c r="G75" s="16" t="s">
        <v>15</v>
      </c>
      <c r="H75" s="16"/>
    </row>
    <row r="76" customFormat="false" ht="15" hidden="false" customHeight="false" outlineLevel="0" collapsed="false">
      <c r="A76" s="1" t="s">
        <v>138</v>
      </c>
      <c r="C76" s="14" t="n">
        <v>60.0193</v>
      </c>
      <c r="D76" s="14" t="n">
        <v>22.4879</v>
      </c>
      <c r="E76" s="11" t="n">
        <f aca="false">C76/D76</f>
        <v>2.66895975168869</v>
      </c>
      <c r="F76" s="15"/>
      <c r="G76" s="16" t="s">
        <v>15</v>
      </c>
      <c r="H76" s="16"/>
      <c r="I76" s="1" t="s">
        <v>26</v>
      </c>
    </row>
    <row r="77" customFormat="false" ht="15" hidden="false" customHeight="false" outlineLevel="0" collapsed="false">
      <c r="A77" s="18" t="s">
        <v>139</v>
      </c>
      <c r="C77" s="14" t="n">
        <v>57.5852</v>
      </c>
      <c r="D77" s="14" t="n">
        <v>21.7382</v>
      </c>
      <c r="E77" s="11" t="n">
        <f aca="false">C77/D77</f>
        <v>2.64903257859436</v>
      </c>
      <c r="F77" s="15"/>
      <c r="G77" s="16" t="s">
        <v>15</v>
      </c>
      <c r="H77" s="16"/>
    </row>
    <row r="78" customFormat="false" ht="15" hidden="false" customHeight="false" outlineLevel="0" collapsed="false">
      <c r="A78" s="1" t="s">
        <v>140</v>
      </c>
      <c r="C78" s="14" t="n">
        <v>15.7276</v>
      </c>
      <c r="D78" s="14" t="n">
        <v>5.97771</v>
      </c>
      <c r="E78" s="11" t="n">
        <f aca="false">C78/D78</f>
        <v>2.63104098392194</v>
      </c>
      <c r="F78" s="15"/>
      <c r="G78" s="16" t="s">
        <v>15</v>
      </c>
      <c r="H78" s="16"/>
    </row>
    <row r="79" customFormat="false" ht="15" hidden="false" customHeight="false" outlineLevel="0" collapsed="false">
      <c r="A79" s="1" t="s">
        <v>141</v>
      </c>
      <c r="C79" s="14" t="n">
        <v>39.217</v>
      </c>
      <c r="D79" s="14" t="n">
        <v>14.9212</v>
      </c>
      <c r="E79" s="11" t="n">
        <f aca="false">C79/D79</f>
        <v>2.62827386537276</v>
      </c>
      <c r="F79" s="15"/>
      <c r="G79" s="16" t="s">
        <v>15</v>
      </c>
      <c r="H79" s="16"/>
    </row>
    <row r="80" customFormat="false" ht="15" hidden="false" customHeight="false" outlineLevel="0" collapsed="false">
      <c r="A80" s="1" t="s">
        <v>142</v>
      </c>
      <c r="C80" s="14" t="n">
        <v>15.9955</v>
      </c>
      <c r="D80" s="14" t="n">
        <v>6.09432</v>
      </c>
      <c r="E80" s="11" t="n">
        <f aca="false">C80/D80</f>
        <v>2.62465705771932</v>
      </c>
      <c r="F80" s="15"/>
      <c r="G80" s="16" t="s">
        <v>15</v>
      </c>
      <c r="H80" s="16"/>
    </row>
    <row r="81" customFormat="false" ht="15" hidden="false" customHeight="false" outlineLevel="0" collapsed="false">
      <c r="A81" s="1" t="s">
        <v>143</v>
      </c>
      <c r="C81" s="14" t="n">
        <v>190.608</v>
      </c>
      <c r="D81" s="14" t="n">
        <v>73.806</v>
      </c>
      <c r="E81" s="11" t="n">
        <f aca="false">C81/D81</f>
        <v>2.58255426388099</v>
      </c>
      <c r="F81" s="15"/>
      <c r="G81" s="16" t="s">
        <v>15</v>
      </c>
      <c r="H81" s="16"/>
    </row>
    <row r="82" customFormat="false" ht="15" hidden="false" customHeight="false" outlineLevel="0" collapsed="false">
      <c r="A82" s="1" t="s">
        <v>144</v>
      </c>
      <c r="C82" s="14" t="n">
        <v>11.6169</v>
      </c>
      <c r="D82" s="14" t="n">
        <v>4.52229</v>
      </c>
      <c r="E82" s="11" t="n">
        <f aca="false">C82/D82</f>
        <v>2.56880916526804</v>
      </c>
      <c r="F82" s="15"/>
      <c r="G82" s="16" t="s">
        <v>15</v>
      </c>
      <c r="H82" s="16"/>
    </row>
    <row r="83" customFormat="false" ht="15" hidden="false" customHeight="false" outlineLevel="0" collapsed="false">
      <c r="A83" s="1" t="s">
        <v>145</v>
      </c>
      <c r="C83" s="14" t="n">
        <v>105.032</v>
      </c>
      <c r="D83" s="14" t="n">
        <v>41.0717</v>
      </c>
      <c r="E83" s="11" t="n">
        <f aca="false">C83/D83</f>
        <v>2.55728396925377</v>
      </c>
      <c r="F83" s="15"/>
      <c r="G83" s="16" t="s">
        <v>15</v>
      </c>
      <c r="H83" s="16"/>
    </row>
    <row r="84" customFormat="false" ht="15" hidden="false" customHeight="false" outlineLevel="0" collapsed="false">
      <c r="A84" s="1" t="s">
        <v>146</v>
      </c>
      <c r="C84" s="14" t="n">
        <v>10.3347</v>
      </c>
      <c r="D84" s="14" t="n">
        <v>4.05663</v>
      </c>
      <c r="E84" s="11" t="n">
        <f aca="false">C84/D84</f>
        <v>2.54760725035313</v>
      </c>
      <c r="F84" s="15"/>
      <c r="G84" s="16" t="s">
        <v>15</v>
      </c>
      <c r="H84" s="16"/>
    </row>
    <row r="85" customFormat="false" ht="15" hidden="false" customHeight="false" outlineLevel="0" collapsed="false">
      <c r="A85" s="1" t="s">
        <v>147</v>
      </c>
      <c r="C85" s="14" t="n">
        <v>5.27724</v>
      </c>
      <c r="D85" s="14" t="n">
        <v>2.07582</v>
      </c>
      <c r="E85" s="11" t="n">
        <f aca="false">C85/D85</f>
        <v>2.54224354712836</v>
      </c>
      <c r="F85" s="15"/>
      <c r="G85" s="16" t="s">
        <v>15</v>
      </c>
      <c r="H85" s="16"/>
    </row>
    <row r="86" customFormat="false" ht="15" hidden="false" customHeight="false" outlineLevel="0" collapsed="false">
      <c r="A86" s="1" t="s">
        <v>148</v>
      </c>
      <c r="C86" s="14" t="n">
        <v>78.4369</v>
      </c>
      <c r="D86" s="14" t="n">
        <v>30.9417</v>
      </c>
      <c r="E86" s="11" t="n">
        <f aca="false">C86/D86</f>
        <v>2.53498999731754</v>
      </c>
      <c r="F86" s="15"/>
      <c r="G86" s="16" t="s">
        <v>15</v>
      </c>
      <c r="H86" s="16"/>
    </row>
    <row r="87" customFormat="false" ht="15" hidden="false" customHeight="false" outlineLevel="0" collapsed="false">
      <c r="A87" s="1" t="s">
        <v>149</v>
      </c>
      <c r="C87" s="14" t="n">
        <v>2.78996</v>
      </c>
      <c r="D87" s="14" t="n">
        <v>1.10515</v>
      </c>
      <c r="E87" s="11" t="n">
        <f aca="false">C87/D87</f>
        <v>2.52450798534136</v>
      </c>
      <c r="F87" s="15"/>
      <c r="G87" s="16" t="s">
        <v>15</v>
      </c>
      <c r="H87" s="16"/>
    </row>
    <row r="88" customFormat="false" ht="15" hidden="false" customHeight="false" outlineLevel="0" collapsed="false">
      <c r="A88" s="1" t="s">
        <v>150</v>
      </c>
      <c r="C88" s="14" t="n">
        <v>15.6779</v>
      </c>
      <c r="D88" s="14" t="n">
        <v>6.21326</v>
      </c>
      <c r="E88" s="11" t="n">
        <f aca="false">C88/D88</f>
        <v>2.52329694878373</v>
      </c>
      <c r="F88" s="15"/>
      <c r="G88" s="16" t="s">
        <v>15</v>
      </c>
      <c r="H88" s="16"/>
    </row>
    <row r="89" customFormat="false" ht="15" hidden="false" customHeight="false" outlineLevel="0" collapsed="false">
      <c r="A89" s="1" t="s">
        <v>151</v>
      </c>
      <c r="C89" s="14" t="n">
        <v>2.81426</v>
      </c>
      <c r="D89" s="14" t="n">
        <v>1.11697</v>
      </c>
      <c r="E89" s="11" t="n">
        <f aca="false">C89/D89</f>
        <v>2.51954842117514</v>
      </c>
      <c r="F89" s="15"/>
      <c r="G89" s="16" t="s">
        <v>15</v>
      </c>
      <c r="H89" s="16" t="s">
        <v>152</v>
      </c>
    </row>
    <row r="90" customFormat="false" ht="15" hidden="false" customHeight="false" outlineLevel="0" collapsed="false">
      <c r="A90" s="1" t="s">
        <v>153</v>
      </c>
      <c r="C90" s="14" t="n">
        <v>32.8013</v>
      </c>
      <c r="D90" s="14" t="n">
        <v>13.0387</v>
      </c>
      <c r="E90" s="11" t="n">
        <f aca="false">C90/D90</f>
        <v>2.51568791367238</v>
      </c>
      <c r="F90" s="15"/>
      <c r="G90" s="16" t="s">
        <v>15</v>
      </c>
      <c r="H90" s="16" t="s">
        <v>154</v>
      </c>
      <c r="I90" s="1" t="s">
        <v>155</v>
      </c>
    </row>
    <row r="91" customFormat="false" ht="15" hidden="false" customHeight="false" outlineLevel="0" collapsed="false">
      <c r="A91" s="1" t="s">
        <v>156</v>
      </c>
      <c r="C91" s="14" t="n">
        <v>4.18774</v>
      </c>
      <c r="D91" s="14" t="n">
        <v>1.67029</v>
      </c>
      <c r="E91" s="11" t="n">
        <f aca="false">C91/D91</f>
        <v>2.50719336163181</v>
      </c>
      <c r="F91" s="15"/>
      <c r="G91" s="16" t="s">
        <v>15</v>
      </c>
      <c r="H91" s="16" t="s">
        <v>157</v>
      </c>
      <c r="I91" s="1" t="s">
        <v>158</v>
      </c>
    </row>
    <row r="92" customFormat="false" ht="15" hidden="false" customHeight="false" outlineLevel="0" collapsed="false">
      <c r="A92" s="1" t="s">
        <v>159</v>
      </c>
      <c r="C92" s="14" t="n">
        <v>14.1968</v>
      </c>
      <c r="D92" s="14" t="n">
        <v>5.71951</v>
      </c>
      <c r="E92" s="11" t="n">
        <f aca="false">C92/D92</f>
        <v>2.48217067545996</v>
      </c>
      <c r="F92" s="15"/>
      <c r="G92" s="16" t="s">
        <v>15</v>
      </c>
      <c r="H92" s="16"/>
      <c r="I92" s="1" t="s">
        <v>160</v>
      </c>
    </row>
    <row r="93" customFormat="false" ht="15" hidden="false" customHeight="false" outlineLevel="0" collapsed="false">
      <c r="A93" s="18" t="s">
        <v>161</v>
      </c>
      <c r="C93" s="14" t="n">
        <v>63.7382</v>
      </c>
      <c r="D93" s="14" t="n">
        <v>25.6839</v>
      </c>
      <c r="E93" s="11" t="n">
        <f aca="false">C93/D93</f>
        <v>2.48164024933908</v>
      </c>
      <c r="F93" s="15"/>
      <c r="G93" s="16" t="s">
        <v>15</v>
      </c>
      <c r="H93" s="16"/>
    </row>
    <row r="94" customFormat="false" ht="15" hidden="false" customHeight="false" outlineLevel="0" collapsed="false">
      <c r="A94" s="1" t="s">
        <v>162</v>
      </c>
      <c r="C94" s="14" t="n">
        <v>6.72648</v>
      </c>
      <c r="D94" s="14" t="n">
        <v>2.7132</v>
      </c>
      <c r="E94" s="11" t="n">
        <f aca="false">C94/D94</f>
        <v>2.47916850950907</v>
      </c>
      <c r="F94" s="15"/>
      <c r="G94" s="16" t="s">
        <v>15</v>
      </c>
      <c r="H94" s="16" t="s">
        <v>163</v>
      </c>
      <c r="I94" s="1" t="s">
        <v>164</v>
      </c>
    </row>
    <row r="95" customFormat="false" ht="15" hidden="false" customHeight="false" outlineLevel="0" collapsed="false">
      <c r="A95" s="1" t="s">
        <v>165</v>
      </c>
      <c r="C95" s="14" t="n">
        <v>26.4988</v>
      </c>
      <c r="D95" s="14" t="n">
        <v>10.7036</v>
      </c>
      <c r="E95" s="11" t="n">
        <f aca="false">C95/D95</f>
        <v>2.47569042191412</v>
      </c>
      <c r="F95" s="15"/>
      <c r="G95" s="16" t="s">
        <v>15</v>
      </c>
      <c r="H95" s="16"/>
      <c r="I95" s="1" t="s">
        <v>26</v>
      </c>
    </row>
    <row r="96" customFormat="false" ht="15" hidden="false" customHeight="false" outlineLevel="0" collapsed="false">
      <c r="A96" s="1" t="s">
        <v>166</v>
      </c>
      <c r="C96" s="14" t="n">
        <v>37.1707</v>
      </c>
      <c r="D96" s="14" t="n">
        <v>15.073</v>
      </c>
      <c r="E96" s="11" t="n">
        <f aca="false">C96/D96</f>
        <v>2.46604524646719</v>
      </c>
      <c r="F96" s="15"/>
      <c r="G96" s="16" t="s">
        <v>15</v>
      </c>
      <c r="H96" s="16"/>
    </row>
    <row r="97" customFormat="false" ht="15" hidden="false" customHeight="false" outlineLevel="0" collapsed="false">
      <c r="A97" s="1" t="s">
        <v>167</v>
      </c>
      <c r="C97" s="14" t="n">
        <v>128.652</v>
      </c>
      <c r="D97" s="14" t="n">
        <v>52.7297</v>
      </c>
      <c r="E97" s="11" t="n">
        <f aca="false">C97/D97</f>
        <v>2.4398394073928</v>
      </c>
      <c r="F97" s="15"/>
      <c r="G97" s="16" t="s">
        <v>15</v>
      </c>
      <c r="H97" s="16"/>
    </row>
    <row r="98" customFormat="false" ht="15" hidden="false" customHeight="false" outlineLevel="0" collapsed="false">
      <c r="A98" s="1" t="s">
        <v>168</v>
      </c>
      <c r="C98" s="14" t="n">
        <v>6.15535</v>
      </c>
      <c r="D98" s="14" t="n">
        <v>2.53622</v>
      </c>
      <c r="E98" s="11" t="n">
        <f aca="false">C98/D98</f>
        <v>2.42697794355379</v>
      </c>
      <c r="F98" s="15"/>
      <c r="G98" s="16" t="s">
        <v>15</v>
      </c>
      <c r="H98" s="16"/>
    </row>
    <row r="99" customFormat="false" ht="15" hidden="false" customHeight="false" outlineLevel="0" collapsed="false">
      <c r="A99" s="1" t="s">
        <v>169</v>
      </c>
      <c r="C99" s="14" t="n">
        <v>35.9622</v>
      </c>
      <c r="D99" s="14" t="n">
        <v>14.9795</v>
      </c>
      <c r="E99" s="11" t="n">
        <f aca="false">C99/D99</f>
        <v>2.40076104008812</v>
      </c>
      <c r="F99" s="15"/>
      <c r="G99" s="16" t="s">
        <v>15</v>
      </c>
      <c r="H99" s="16"/>
    </row>
    <row r="100" customFormat="false" ht="15" hidden="false" customHeight="false" outlineLevel="0" collapsed="false">
      <c r="A100" s="1" t="s">
        <v>170</v>
      </c>
      <c r="C100" s="14" t="n">
        <v>39.0134</v>
      </c>
      <c r="D100" s="14" t="n">
        <v>16.2869</v>
      </c>
      <c r="E100" s="11" t="n">
        <f aca="false">C100/D100</f>
        <v>2.39538524826701</v>
      </c>
      <c r="F100" s="15"/>
      <c r="G100" s="16" t="s">
        <v>15</v>
      </c>
      <c r="H100" s="16" t="s">
        <v>171</v>
      </c>
      <c r="I100" s="1" t="s">
        <v>172</v>
      </c>
    </row>
    <row r="101" customFormat="false" ht="15" hidden="false" customHeight="false" outlineLevel="0" collapsed="false">
      <c r="A101" s="1" t="s">
        <v>173</v>
      </c>
      <c r="C101" s="14" t="n">
        <v>8.78512</v>
      </c>
      <c r="D101" s="14" t="n">
        <v>3.67409</v>
      </c>
      <c r="E101" s="11" t="n">
        <f aca="false">C101/D101</f>
        <v>2.39110092567139</v>
      </c>
      <c r="F101" s="15"/>
      <c r="G101" s="16" t="s">
        <v>15</v>
      </c>
      <c r="H101" s="16" t="s">
        <v>174</v>
      </c>
      <c r="I101" s="1" t="s">
        <v>175</v>
      </c>
    </row>
    <row r="102" customFormat="false" ht="15" hidden="false" customHeight="false" outlineLevel="0" collapsed="false">
      <c r="A102" s="1" t="s">
        <v>176</v>
      </c>
      <c r="C102" s="14" t="n">
        <v>4.66439</v>
      </c>
      <c r="D102" s="14" t="n">
        <v>1.96969</v>
      </c>
      <c r="E102" s="11" t="n">
        <f aca="false">C102/D102</f>
        <v>2.36808330244861</v>
      </c>
      <c r="F102" s="15"/>
      <c r="G102" s="16" t="s">
        <v>15</v>
      </c>
      <c r="H102" s="16"/>
    </row>
    <row r="103" customFormat="false" ht="15" hidden="false" customHeight="false" outlineLevel="0" collapsed="false">
      <c r="A103" s="1" t="s">
        <v>177</v>
      </c>
      <c r="C103" s="14" t="n">
        <v>42.5848</v>
      </c>
      <c r="D103" s="14" t="n">
        <v>17.9952</v>
      </c>
      <c r="E103" s="11" t="n">
        <f aca="false">C103/D103</f>
        <v>2.36645327642927</v>
      </c>
      <c r="F103" s="15"/>
      <c r="G103" s="16" t="s">
        <v>15</v>
      </c>
      <c r="H103" s="16" t="s">
        <v>178</v>
      </c>
      <c r="I103" s="1" t="s">
        <v>179</v>
      </c>
    </row>
    <row r="104" customFormat="false" ht="15" hidden="false" customHeight="false" outlineLevel="0" collapsed="false">
      <c r="A104" s="1" t="s">
        <v>180</v>
      </c>
      <c r="C104" s="14" t="n">
        <v>33.5723</v>
      </c>
      <c r="D104" s="14" t="n">
        <v>14.1964</v>
      </c>
      <c r="E104" s="11" t="n">
        <f aca="false">C104/D104</f>
        <v>2.36484601730016</v>
      </c>
      <c r="F104" s="15"/>
      <c r="G104" s="16" t="s">
        <v>15</v>
      </c>
      <c r="H104" s="16"/>
    </row>
    <row r="105" customFormat="false" ht="15" hidden="false" customHeight="false" outlineLevel="0" collapsed="false">
      <c r="A105" s="1" t="s">
        <v>181</v>
      </c>
      <c r="C105" s="14" t="n">
        <v>17.0519</v>
      </c>
      <c r="D105" s="14" t="n">
        <v>7.21754</v>
      </c>
      <c r="E105" s="11" t="n">
        <f aca="false">C105/D105</f>
        <v>2.36256397609158</v>
      </c>
      <c r="F105" s="15"/>
      <c r="G105" s="16" t="s">
        <v>15</v>
      </c>
      <c r="H105" s="16"/>
    </row>
    <row r="106" customFormat="false" ht="15" hidden="false" customHeight="false" outlineLevel="0" collapsed="false">
      <c r="A106" s="1" t="s">
        <v>182</v>
      </c>
      <c r="C106" s="14" t="n">
        <v>28.7464</v>
      </c>
      <c r="D106" s="14" t="n">
        <v>12.1811</v>
      </c>
      <c r="E106" s="11" t="n">
        <f aca="false">C106/D106</f>
        <v>2.35991823398544</v>
      </c>
      <c r="F106" s="15"/>
      <c r="G106" s="16" t="s">
        <v>15</v>
      </c>
      <c r="H106" s="16"/>
    </row>
    <row r="107" customFormat="false" ht="15" hidden="false" customHeight="false" outlineLevel="0" collapsed="false">
      <c r="A107" s="1" t="s">
        <v>183</v>
      </c>
      <c r="C107" s="14" t="n">
        <v>35.9463</v>
      </c>
      <c r="D107" s="14" t="n">
        <v>15.3378</v>
      </c>
      <c r="E107" s="11" t="n">
        <f aca="false">C107/D107</f>
        <v>2.34364120017212</v>
      </c>
      <c r="F107" s="15"/>
      <c r="G107" s="16" t="s">
        <v>15</v>
      </c>
      <c r="H107" s="16"/>
    </row>
    <row r="108" customFormat="false" ht="15" hidden="false" customHeight="false" outlineLevel="0" collapsed="false">
      <c r="A108" s="1" t="s">
        <v>184</v>
      </c>
      <c r="C108" s="14" t="n">
        <v>232.344</v>
      </c>
      <c r="D108" s="14" t="n">
        <v>99.3284</v>
      </c>
      <c r="E108" s="11" t="n">
        <f aca="false">C108/D108</f>
        <v>2.33914972958389</v>
      </c>
      <c r="F108" s="15"/>
      <c r="G108" s="16" t="s">
        <v>15</v>
      </c>
      <c r="H108" s="16"/>
    </row>
    <row r="109" customFormat="false" ht="15" hidden="false" customHeight="false" outlineLevel="0" collapsed="false">
      <c r="A109" s="1" t="s">
        <v>185</v>
      </c>
      <c r="C109" s="14" t="n">
        <v>9.82136</v>
      </c>
      <c r="D109" s="14" t="n">
        <v>4.19884</v>
      </c>
      <c r="E109" s="11" t="n">
        <f aca="false">C109/D109</f>
        <v>2.33906507511598</v>
      </c>
      <c r="F109" s="15"/>
      <c r="G109" s="16" t="s">
        <v>15</v>
      </c>
      <c r="H109" s="16"/>
    </row>
    <row r="110" customFormat="false" ht="15" hidden="false" customHeight="false" outlineLevel="0" collapsed="false">
      <c r="A110" s="1" t="s">
        <v>186</v>
      </c>
      <c r="C110" s="14" t="n">
        <v>6.57363</v>
      </c>
      <c r="D110" s="14" t="n">
        <v>2.83241</v>
      </c>
      <c r="E110" s="11" t="n">
        <f aca="false">C110/D110</f>
        <v>2.32086103353681</v>
      </c>
      <c r="F110" s="15"/>
      <c r="G110" s="16" t="s">
        <v>15</v>
      </c>
      <c r="H110" s="16" t="s">
        <v>29</v>
      </c>
      <c r="I110" s="1" t="s">
        <v>24</v>
      </c>
    </row>
    <row r="111" customFormat="false" ht="15" hidden="false" customHeight="false" outlineLevel="0" collapsed="false">
      <c r="A111" s="1" t="s">
        <v>187</v>
      </c>
      <c r="C111" s="14" t="n">
        <v>22.4923</v>
      </c>
      <c r="D111" s="14" t="n">
        <v>9.69361</v>
      </c>
      <c r="E111" s="11" t="n">
        <f aca="false">C111/D111</f>
        <v>2.32032235668652</v>
      </c>
      <c r="F111" s="15"/>
      <c r="G111" s="16" t="s">
        <v>15</v>
      </c>
      <c r="H111" s="16" t="s">
        <v>188</v>
      </c>
    </row>
    <row r="112" customFormat="false" ht="15" hidden="false" customHeight="false" outlineLevel="0" collapsed="false">
      <c r="A112" s="1" t="s">
        <v>189</v>
      </c>
      <c r="C112" s="14" t="n">
        <v>9.88786</v>
      </c>
      <c r="D112" s="14" t="n">
        <v>4.28464</v>
      </c>
      <c r="E112" s="11" t="n">
        <f aca="false">C112/D112</f>
        <v>2.30774580828261</v>
      </c>
      <c r="F112" s="15"/>
      <c r="G112" s="16" t="s">
        <v>15</v>
      </c>
      <c r="H112" s="16"/>
    </row>
    <row r="113" customFormat="false" ht="15" hidden="false" customHeight="false" outlineLevel="0" collapsed="false">
      <c r="A113" s="1" t="s">
        <v>190</v>
      </c>
      <c r="C113" s="14" t="n">
        <v>9.23998</v>
      </c>
      <c r="D113" s="14" t="n">
        <v>4.02067</v>
      </c>
      <c r="E113" s="11" t="n">
        <f aca="false">C113/D113</f>
        <v>2.29811946765091</v>
      </c>
      <c r="F113" s="15"/>
      <c r="G113" s="16" t="s">
        <v>15</v>
      </c>
      <c r="H113" s="16"/>
    </row>
    <row r="114" customFormat="false" ht="15" hidden="false" customHeight="false" outlineLevel="0" collapsed="false">
      <c r="A114" s="1" t="s">
        <v>191</v>
      </c>
      <c r="C114" s="14" t="n">
        <v>59.5038</v>
      </c>
      <c r="D114" s="14" t="n">
        <v>25.9528</v>
      </c>
      <c r="E114" s="11" t="n">
        <f aca="false">C114/D114</f>
        <v>2.29276995160445</v>
      </c>
      <c r="F114" s="15"/>
      <c r="G114" s="16" t="s">
        <v>15</v>
      </c>
      <c r="H114" s="16"/>
    </row>
    <row r="115" customFormat="false" ht="15" hidden="false" customHeight="false" outlineLevel="0" collapsed="false">
      <c r="A115" s="1" t="s">
        <v>192</v>
      </c>
      <c r="C115" s="14" t="n">
        <v>44.5984</v>
      </c>
      <c r="D115" s="14" t="n">
        <v>19.4629</v>
      </c>
      <c r="E115" s="11" t="n">
        <f aca="false">C115/D115</f>
        <v>2.29145707988018</v>
      </c>
      <c r="F115" s="15"/>
      <c r="G115" s="16" t="s">
        <v>15</v>
      </c>
      <c r="H115" s="16"/>
    </row>
    <row r="116" customFormat="false" ht="15" hidden="false" customHeight="false" outlineLevel="0" collapsed="false">
      <c r="A116" s="1" t="s">
        <v>193</v>
      </c>
      <c r="C116" s="14" t="n">
        <v>20.4618</v>
      </c>
      <c r="D116" s="14" t="n">
        <v>8.94343</v>
      </c>
      <c r="E116" s="11" t="n">
        <f aca="false">C116/D116</f>
        <v>2.2879141447968</v>
      </c>
      <c r="F116" s="15"/>
      <c r="G116" s="16" t="s">
        <v>15</v>
      </c>
      <c r="H116" s="16"/>
    </row>
    <row r="117" customFormat="false" ht="15" hidden="false" customHeight="false" outlineLevel="0" collapsed="false">
      <c r="A117" s="1" t="s">
        <v>194</v>
      </c>
      <c r="C117" s="14" t="n">
        <v>108.981</v>
      </c>
      <c r="D117" s="14" t="n">
        <v>47.9137</v>
      </c>
      <c r="E117" s="11" t="n">
        <f aca="false">C117/D117</f>
        <v>2.27452690983998</v>
      </c>
      <c r="F117" s="15"/>
      <c r="G117" s="16" t="s">
        <v>15</v>
      </c>
      <c r="H117" s="16" t="s">
        <v>195</v>
      </c>
      <c r="I117" s="1" t="s">
        <v>196</v>
      </c>
    </row>
    <row r="118" customFormat="false" ht="15" hidden="false" customHeight="false" outlineLevel="0" collapsed="false">
      <c r="A118" s="1" t="s">
        <v>197</v>
      </c>
      <c r="C118" s="14" t="n">
        <v>13.1137</v>
      </c>
      <c r="D118" s="14" t="n">
        <v>5.81403</v>
      </c>
      <c r="E118" s="11" t="n">
        <f aca="false">C118/D118</f>
        <v>2.2555267172684</v>
      </c>
      <c r="F118" s="15"/>
      <c r="G118" s="16" t="s">
        <v>15</v>
      </c>
      <c r="H118" s="16"/>
    </row>
    <row r="119" customFormat="false" ht="15" hidden="false" customHeight="false" outlineLevel="0" collapsed="false">
      <c r="A119" s="1" t="s">
        <v>198</v>
      </c>
      <c r="C119" s="14" t="n">
        <v>3.10438</v>
      </c>
      <c r="D119" s="14" t="n">
        <v>1.37921</v>
      </c>
      <c r="E119" s="11" t="n">
        <f aca="false">C119/D119</f>
        <v>2.25083924855533</v>
      </c>
      <c r="F119" s="15"/>
      <c r="G119" s="16" t="s">
        <v>15</v>
      </c>
      <c r="H119" s="16" t="s">
        <v>199</v>
      </c>
      <c r="I119" s="1" t="s">
        <v>200</v>
      </c>
    </row>
    <row r="120" customFormat="false" ht="15" hidden="false" customHeight="false" outlineLevel="0" collapsed="false">
      <c r="A120" s="1" t="s">
        <v>201</v>
      </c>
      <c r="C120" s="14" t="n">
        <v>18.3772</v>
      </c>
      <c r="D120" s="14" t="n">
        <v>8.20326</v>
      </c>
      <c r="E120" s="11" t="n">
        <f aca="false">C120/D120</f>
        <v>2.24023132266928</v>
      </c>
      <c r="F120" s="15"/>
      <c r="G120" s="16" t="s">
        <v>15</v>
      </c>
      <c r="H120" s="16" t="s">
        <v>202</v>
      </c>
      <c r="I120" s="1" t="s">
        <v>203</v>
      </c>
    </row>
    <row r="121" customFormat="false" ht="15" hidden="false" customHeight="false" outlineLevel="0" collapsed="false">
      <c r="A121" s="1" t="s">
        <v>204</v>
      </c>
      <c r="C121" s="14" t="n">
        <v>29.1698</v>
      </c>
      <c r="D121" s="14" t="n">
        <v>13.0406</v>
      </c>
      <c r="E121" s="11" t="n">
        <f aca="false">C121/D121</f>
        <v>2.23684493044799</v>
      </c>
      <c r="F121" s="15"/>
      <c r="G121" s="16" t="s">
        <v>15</v>
      </c>
      <c r="H121" s="16" t="s">
        <v>205</v>
      </c>
      <c r="I121" s="1" t="s">
        <v>206</v>
      </c>
    </row>
    <row r="122" customFormat="false" ht="15" hidden="false" customHeight="false" outlineLevel="0" collapsed="false">
      <c r="A122" s="1" t="s">
        <v>207</v>
      </c>
      <c r="C122" s="14" t="n">
        <v>22.2135</v>
      </c>
      <c r="D122" s="14" t="n">
        <v>9.93465</v>
      </c>
      <c r="E122" s="11" t="n">
        <f aca="false">C122/D122</f>
        <v>2.23596201174677</v>
      </c>
      <c r="F122" s="15"/>
      <c r="G122" s="16" t="s">
        <v>15</v>
      </c>
      <c r="H122" s="16"/>
      <c r="I122" s="17" t="s">
        <v>63</v>
      </c>
    </row>
    <row r="123" customFormat="false" ht="15" hidden="false" customHeight="false" outlineLevel="0" collapsed="false">
      <c r="A123" s="1" t="s">
        <v>208</v>
      </c>
      <c r="C123" s="14" t="n">
        <v>33.5346</v>
      </c>
      <c r="D123" s="14" t="n">
        <v>14.9982</v>
      </c>
      <c r="E123" s="11" t="n">
        <f aca="false">C123/D123</f>
        <v>2.23590830899708</v>
      </c>
      <c r="F123" s="15"/>
      <c r="G123" s="16" t="s">
        <v>15</v>
      </c>
      <c r="H123" s="16"/>
    </row>
    <row r="124" customFormat="false" ht="15" hidden="false" customHeight="false" outlineLevel="0" collapsed="false">
      <c r="A124" s="1" t="s">
        <v>209</v>
      </c>
      <c r="C124" s="14" t="n">
        <v>11.0342</v>
      </c>
      <c r="D124" s="14" t="n">
        <v>4.94372</v>
      </c>
      <c r="E124" s="11" t="n">
        <f aca="false">C124/D124</f>
        <v>2.23196297524941</v>
      </c>
      <c r="F124" s="15"/>
      <c r="G124" s="16" t="s">
        <v>15</v>
      </c>
      <c r="H124" s="16"/>
    </row>
    <row r="125" customFormat="false" ht="15" hidden="false" customHeight="false" outlineLevel="0" collapsed="false">
      <c r="A125" s="1" t="s">
        <v>210</v>
      </c>
      <c r="C125" s="14" t="n">
        <v>42.9681</v>
      </c>
      <c r="D125" s="14" t="n">
        <v>19.3283</v>
      </c>
      <c r="E125" s="11" t="n">
        <f aca="false">C125/D125</f>
        <v>2.22306669494989</v>
      </c>
      <c r="F125" s="15"/>
      <c r="G125" s="16" t="s">
        <v>15</v>
      </c>
      <c r="H125" s="16" t="s">
        <v>106</v>
      </c>
      <c r="I125" s="1" t="s">
        <v>88</v>
      </c>
    </row>
    <row r="126" customFormat="false" ht="15" hidden="false" customHeight="false" outlineLevel="0" collapsed="false">
      <c r="A126" s="1" t="s">
        <v>211</v>
      </c>
      <c r="C126" s="14" t="n">
        <v>57.4244</v>
      </c>
      <c r="D126" s="14" t="n">
        <v>25.9228</v>
      </c>
      <c r="E126" s="11" t="n">
        <f aca="false">C126/D126</f>
        <v>2.21520823367846</v>
      </c>
      <c r="F126" s="15"/>
      <c r="G126" s="16" t="s">
        <v>15</v>
      </c>
      <c r="H126" s="16"/>
    </row>
    <row r="127" customFormat="false" ht="15" hidden="false" customHeight="false" outlineLevel="0" collapsed="false">
      <c r="A127" s="1" t="s">
        <v>212</v>
      </c>
      <c r="C127" s="14" t="n">
        <v>17.6447</v>
      </c>
      <c r="D127" s="14" t="n">
        <v>7.96541</v>
      </c>
      <c r="E127" s="11" t="n">
        <f aca="false">C127/D127</f>
        <v>2.21516532105692</v>
      </c>
      <c r="F127" s="15"/>
      <c r="G127" s="16" t="s">
        <v>15</v>
      </c>
      <c r="H127" s="16"/>
    </row>
    <row r="128" customFormat="false" ht="15" hidden="false" customHeight="false" outlineLevel="0" collapsed="false">
      <c r="A128" s="1" t="s">
        <v>213</v>
      </c>
      <c r="C128" s="14" t="n">
        <v>1628.86</v>
      </c>
      <c r="D128" s="14" t="n">
        <v>735.617</v>
      </c>
      <c r="E128" s="11" t="n">
        <f aca="false">C128/D128</f>
        <v>2.21427726656671</v>
      </c>
      <c r="F128" s="15"/>
      <c r="G128" s="16" t="s">
        <v>15</v>
      </c>
      <c r="H128" s="16" t="s">
        <v>214</v>
      </c>
    </row>
    <row r="129" customFormat="false" ht="15" hidden="false" customHeight="false" outlineLevel="0" collapsed="false">
      <c r="A129" s="1" t="s">
        <v>215</v>
      </c>
      <c r="C129" s="14" t="n">
        <v>6.15959</v>
      </c>
      <c r="D129" s="14" t="n">
        <v>2.79226</v>
      </c>
      <c r="E129" s="11" t="n">
        <f aca="false">C129/D129</f>
        <v>2.2059514515124</v>
      </c>
      <c r="F129" s="15"/>
      <c r="G129" s="16" t="s">
        <v>15</v>
      </c>
      <c r="H129" s="16" t="s">
        <v>130</v>
      </c>
      <c r="I129" s="17" t="s">
        <v>131</v>
      </c>
    </row>
    <row r="130" customFormat="false" ht="15" hidden="false" customHeight="false" outlineLevel="0" collapsed="false">
      <c r="A130" s="1" t="s">
        <v>216</v>
      </c>
      <c r="C130" s="14" t="n">
        <v>21.8609</v>
      </c>
      <c r="D130" s="14" t="n">
        <v>9.94126</v>
      </c>
      <c r="E130" s="11" t="n">
        <f aca="false">C130/D130</f>
        <v>2.19900696692371</v>
      </c>
      <c r="F130" s="15"/>
      <c r="G130" s="16" t="s">
        <v>15</v>
      </c>
      <c r="H130" s="16"/>
    </row>
    <row r="131" customFormat="false" ht="15" hidden="false" customHeight="false" outlineLevel="0" collapsed="false">
      <c r="A131" s="1" t="s">
        <v>217</v>
      </c>
      <c r="C131" s="14" t="n">
        <v>18.2068</v>
      </c>
      <c r="D131" s="14" t="n">
        <v>8.34192</v>
      </c>
      <c r="E131" s="11" t="n">
        <f aca="false">C131/D131</f>
        <v>2.1825670828778</v>
      </c>
      <c r="F131" s="15"/>
      <c r="G131" s="16" t="s">
        <v>15</v>
      </c>
      <c r="H131" s="16"/>
    </row>
    <row r="132" customFormat="false" ht="15" hidden="false" customHeight="false" outlineLevel="0" collapsed="false">
      <c r="A132" s="1" t="s">
        <v>218</v>
      </c>
      <c r="C132" s="14" t="n">
        <v>57.0933</v>
      </c>
      <c r="D132" s="14" t="n">
        <v>26.1946</v>
      </c>
      <c r="E132" s="11" t="n">
        <f aca="false">C132/D132</f>
        <v>2.17958281477862</v>
      </c>
      <c r="F132" s="15"/>
      <c r="G132" s="16" t="s">
        <v>15</v>
      </c>
      <c r="H132" s="16" t="s">
        <v>219</v>
      </c>
      <c r="I132" s="1" t="s">
        <v>220</v>
      </c>
    </row>
    <row r="133" customFormat="false" ht="15" hidden="false" customHeight="false" outlineLevel="0" collapsed="false">
      <c r="A133" s="1" t="s">
        <v>221</v>
      </c>
      <c r="C133" s="14" t="n">
        <v>8.19581</v>
      </c>
      <c r="D133" s="14" t="n">
        <v>3.76817</v>
      </c>
      <c r="E133" s="11" t="n">
        <f aca="false">C133/D133</f>
        <v>2.17501068157753</v>
      </c>
      <c r="F133" s="15"/>
      <c r="G133" s="16" t="s">
        <v>15</v>
      </c>
      <c r="H133" s="16"/>
      <c r="I133" s="1" t="s">
        <v>24</v>
      </c>
    </row>
    <row r="134" customFormat="false" ht="15" hidden="false" customHeight="false" outlineLevel="0" collapsed="false">
      <c r="A134" s="1" t="s">
        <v>222</v>
      </c>
      <c r="C134" s="14" t="n">
        <v>29.7577</v>
      </c>
      <c r="D134" s="14" t="n">
        <v>13.8048</v>
      </c>
      <c r="E134" s="11" t="n">
        <f aca="false">C134/D134</f>
        <v>2.15560529670839</v>
      </c>
      <c r="F134" s="15"/>
      <c r="G134" s="16" t="s">
        <v>15</v>
      </c>
      <c r="H134" s="16"/>
    </row>
    <row r="135" customFormat="false" ht="15" hidden="false" customHeight="false" outlineLevel="0" collapsed="false">
      <c r="A135" s="1" t="s">
        <v>223</v>
      </c>
      <c r="C135" s="14" t="n">
        <v>15.0276</v>
      </c>
      <c r="D135" s="14" t="n">
        <v>6.98111</v>
      </c>
      <c r="E135" s="11" t="n">
        <f aca="false">C135/D135</f>
        <v>2.15260896906079</v>
      </c>
      <c r="F135" s="15"/>
      <c r="G135" s="16" t="s">
        <v>15</v>
      </c>
      <c r="H135" s="16"/>
    </row>
    <row r="136" customFormat="false" ht="15" hidden="false" customHeight="false" outlineLevel="0" collapsed="false">
      <c r="A136" s="1" t="s">
        <v>224</v>
      </c>
      <c r="C136" s="14" t="n">
        <v>19.5154</v>
      </c>
      <c r="D136" s="14" t="n">
        <v>9.12874</v>
      </c>
      <c r="E136" s="11" t="n">
        <f aca="false">C136/D136</f>
        <v>2.13779776836672</v>
      </c>
      <c r="F136" s="15"/>
      <c r="G136" s="16" t="s">
        <v>15</v>
      </c>
      <c r="H136" s="16"/>
    </row>
    <row r="137" customFormat="false" ht="15" hidden="false" customHeight="false" outlineLevel="0" collapsed="false">
      <c r="A137" s="1" t="s">
        <v>225</v>
      </c>
      <c r="C137" s="14" t="n">
        <v>28.8066</v>
      </c>
      <c r="D137" s="14" t="n">
        <v>13.541</v>
      </c>
      <c r="E137" s="11" t="n">
        <f aca="false">C137/D137</f>
        <v>2.12736134702016</v>
      </c>
      <c r="F137" s="15"/>
      <c r="G137" s="16" t="s">
        <v>15</v>
      </c>
      <c r="H137" s="16" t="s">
        <v>199</v>
      </c>
      <c r="I137" s="1" t="s">
        <v>226</v>
      </c>
    </row>
    <row r="138" customFormat="false" ht="15" hidden="false" customHeight="false" outlineLevel="0" collapsed="false">
      <c r="A138" s="1" t="s">
        <v>227</v>
      </c>
      <c r="C138" s="14" t="n">
        <v>17.9284</v>
      </c>
      <c r="D138" s="14" t="n">
        <v>8.43159</v>
      </c>
      <c r="E138" s="11" t="n">
        <f aca="false">C138/D138</f>
        <v>2.12633678819772</v>
      </c>
      <c r="F138" s="15"/>
      <c r="G138" s="16" t="s">
        <v>15</v>
      </c>
      <c r="H138" s="16"/>
    </row>
    <row r="139" customFormat="false" ht="15" hidden="false" customHeight="false" outlineLevel="0" collapsed="false">
      <c r="A139" s="1" t="s">
        <v>228</v>
      </c>
      <c r="C139" s="14" t="n">
        <v>50.9019</v>
      </c>
      <c r="D139" s="14" t="n">
        <v>23.9922</v>
      </c>
      <c r="E139" s="11" t="n">
        <f aca="false">C139/D139</f>
        <v>2.12160202065671</v>
      </c>
      <c r="F139" s="15"/>
      <c r="G139" s="16" t="s">
        <v>15</v>
      </c>
      <c r="H139" s="16"/>
      <c r="I139" s="1" t="s">
        <v>229</v>
      </c>
    </row>
    <row r="140" customFormat="false" ht="15" hidden="false" customHeight="false" outlineLevel="0" collapsed="false">
      <c r="A140" s="1" t="s">
        <v>230</v>
      </c>
      <c r="C140" s="14" t="n">
        <v>48.7093</v>
      </c>
      <c r="D140" s="14" t="n">
        <v>22.9706</v>
      </c>
      <c r="E140" s="11" t="n">
        <f aca="false">C140/D140</f>
        <v>2.12050621228875</v>
      </c>
      <c r="F140" s="15"/>
      <c r="G140" s="16" t="s">
        <v>15</v>
      </c>
      <c r="H140" s="16" t="s">
        <v>231</v>
      </c>
      <c r="I140" s="1" t="s">
        <v>232</v>
      </c>
    </row>
    <row r="141" customFormat="false" ht="15" hidden="false" customHeight="false" outlineLevel="0" collapsed="false">
      <c r="A141" s="1" t="s">
        <v>233</v>
      </c>
      <c r="C141" s="14" t="n">
        <v>7.63563</v>
      </c>
      <c r="D141" s="14" t="n">
        <v>3.60218</v>
      </c>
      <c r="E141" s="11" t="n">
        <f aca="false">C141/D141</f>
        <v>2.11972472225153</v>
      </c>
      <c r="F141" s="15"/>
      <c r="G141" s="16" t="s">
        <v>15</v>
      </c>
      <c r="H141" s="16" t="s">
        <v>234</v>
      </c>
      <c r="I141" s="1" t="s">
        <v>235</v>
      </c>
    </row>
    <row r="142" customFormat="false" ht="15" hidden="false" customHeight="false" outlineLevel="0" collapsed="false">
      <c r="A142" s="1" t="s">
        <v>236</v>
      </c>
      <c r="C142" s="14" t="n">
        <v>17.024</v>
      </c>
      <c r="D142" s="14" t="n">
        <v>8.03531</v>
      </c>
      <c r="E142" s="11" t="n">
        <f aca="false">C142/D142</f>
        <v>2.1186488137981</v>
      </c>
      <c r="F142" s="15"/>
      <c r="G142" s="16" t="s">
        <v>15</v>
      </c>
      <c r="H142" s="16"/>
    </row>
    <row r="143" customFormat="false" ht="15" hidden="false" customHeight="false" outlineLevel="0" collapsed="false">
      <c r="A143" s="1" t="s">
        <v>237</v>
      </c>
      <c r="C143" s="14" t="n">
        <v>4.82479</v>
      </c>
      <c r="D143" s="14" t="n">
        <v>2.28799</v>
      </c>
      <c r="E143" s="11" t="n">
        <f aca="false">C143/D143</f>
        <v>2.10874610465955</v>
      </c>
      <c r="F143" s="15"/>
      <c r="G143" s="16" t="s">
        <v>15</v>
      </c>
      <c r="H143" s="16" t="s">
        <v>130</v>
      </c>
      <c r="I143" s="1" t="s">
        <v>238</v>
      </c>
    </row>
    <row r="144" customFormat="false" ht="15" hidden="false" customHeight="false" outlineLevel="0" collapsed="false">
      <c r="A144" s="1" t="s">
        <v>239</v>
      </c>
      <c r="C144" s="14" t="n">
        <v>2.27043</v>
      </c>
      <c r="D144" s="14" t="n">
        <v>1.08684</v>
      </c>
      <c r="E144" s="11" t="n">
        <f aca="false">C144/D144</f>
        <v>2.089019542895</v>
      </c>
      <c r="F144" s="15"/>
      <c r="G144" s="16" t="s">
        <v>15</v>
      </c>
      <c r="H144" s="16"/>
      <c r="I144" s="1" t="s">
        <v>240</v>
      </c>
    </row>
    <row r="145" customFormat="false" ht="15" hidden="false" customHeight="false" outlineLevel="0" collapsed="false">
      <c r="A145" s="1" t="s">
        <v>241</v>
      </c>
      <c r="C145" s="14" t="n">
        <v>55.6408</v>
      </c>
      <c r="D145" s="14" t="n">
        <v>26.6709</v>
      </c>
      <c r="E145" s="11" t="n">
        <f aca="false">C145/D145</f>
        <v>2.08619881593797</v>
      </c>
      <c r="F145" s="15"/>
      <c r="G145" s="16" t="s">
        <v>15</v>
      </c>
      <c r="H145" s="16" t="s">
        <v>242</v>
      </c>
      <c r="I145" s="17" t="s">
        <v>243</v>
      </c>
    </row>
    <row r="146" customFormat="false" ht="15" hidden="false" customHeight="false" outlineLevel="0" collapsed="false">
      <c r="A146" s="1" t="s">
        <v>244</v>
      </c>
      <c r="C146" s="14" t="n">
        <v>19.251</v>
      </c>
      <c r="D146" s="14" t="n">
        <v>9.28426</v>
      </c>
      <c r="E146" s="11" t="n">
        <f aca="false">C146/D146</f>
        <v>2.07350935885036</v>
      </c>
      <c r="F146" s="15"/>
      <c r="G146" s="16" t="s">
        <v>15</v>
      </c>
      <c r="H146" s="16"/>
      <c r="I146" s="1" t="s">
        <v>26</v>
      </c>
    </row>
    <row r="147" customFormat="false" ht="15" hidden="false" customHeight="false" outlineLevel="0" collapsed="false">
      <c r="A147" s="1" t="s">
        <v>245</v>
      </c>
      <c r="C147" s="14" t="n">
        <v>376.315</v>
      </c>
      <c r="D147" s="14" t="n">
        <v>182.44</v>
      </c>
      <c r="E147" s="11" t="n">
        <f aca="false">C147/D147</f>
        <v>2.06267814075861</v>
      </c>
      <c r="F147" s="15"/>
      <c r="G147" s="16" t="s">
        <v>15</v>
      </c>
      <c r="H147" s="16" t="s">
        <v>130</v>
      </c>
      <c r="I147" s="17" t="s">
        <v>131</v>
      </c>
    </row>
    <row r="148" customFormat="false" ht="15" hidden="false" customHeight="false" outlineLevel="0" collapsed="false">
      <c r="A148" s="1" t="s">
        <v>246</v>
      </c>
      <c r="C148" s="14" t="n">
        <v>4.21997</v>
      </c>
      <c r="D148" s="14" t="n">
        <v>2.04647</v>
      </c>
      <c r="E148" s="11" t="n">
        <f aca="false">C148/D148</f>
        <v>2.06207273988869</v>
      </c>
      <c r="F148" s="15"/>
      <c r="G148" s="16" t="s">
        <v>15</v>
      </c>
      <c r="H148" s="16"/>
      <c r="I148" s="1" t="s">
        <v>247</v>
      </c>
    </row>
    <row r="149" customFormat="false" ht="15" hidden="false" customHeight="false" outlineLevel="0" collapsed="false">
      <c r="A149" s="1" t="s">
        <v>248</v>
      </c>
      <c r="C149" s="14" t="n">
        <v>89.8979</v>
      </c>
      <c r="D149" s="14" t="n">
        <v>43.6634</v>
      </c>
      <c r="E149" s="11" t="n">
        <f aca="false">C149/D149</f>
        <v>2.05888455777608</v>
      </c>
      <c r="F149" s="15"/>
      <c r="G149" s="16" t="s">
        <v>15</v>
      </c>
      <c r="H149" s="16" t="s">
        <v>249</v>
      </c>
      <c r="I149" s="1" t="s">
        <v>250</v>
      </c>
    </row>
    <row r="150" customFormat="false" ht="15" hidden="false" customHeight="false" outlineLevel="0" collapsed="false">
      <c r="A150" s="1" t="s">
        <v>251</v>
      </c>
      <c r="C150" s="14" t="n">
        <v>139.326</v>
      </c>
      <c r="D150" s="14" t="n">
        <v>67.8634</v>
      </c>
      <c r="E150" s="11" t="n">
        <f aca="false">C150/D150</f>
        <v>2.05303595163225</v>
      </c>
      <c r="F150" s="15"/>
      <c r="G150" s="16" t="s">
        <v>15</v>
      </c>
      <c r="H150" s="16" t="s">
        <v>252</v>
      </c>
      <c r="I150" s="1" t="s">
        <v>253</v>
      </c>
    </row>
    <row r="151" customFormat="false" ht="15" hidden="false" customHeight="false" outlineLevel="0" collapsed="false">
      <c r="A151" s="1" t="s">
        <v>254</v>
      </c>
      <c r="C151" s="14" t="n">
        <v>6.49631</v>
      </c>
      <c r="D151" s="14" t="n">
        <v>3.17323</v>
      </c>
      <c r="E151" s="11" t="n">
        <f aca="false">C151/D151</f>
        <v>2.04722317638495</v>
      </c>
      <c r="F151" s="15"/>
      <c r="G151" s="16" t="s">
        <v>15</v>
      </c>
      <c r="H151" s="16" t="s">
        <v>255</v>
      </c>
      <c r="I151" s="1" t="s">
        <v>256</v>
      </c>
    </row>
    <row r="152" customFormat="false" ht="15" hidden="false" customHeight="false" outlineLevel="0" collapsed="false">
      <c r="A152" s="1" t="s">
        <v>257</v>
      </c>
      <c r="C152" s="14" t="n">
        <v>51.8335</v>
      </c>
      <c r="D152" s="14" t="n">
        <v>25.3303</v>
      </c>
      <c r="E152" s="11" t="n">
        <f aca="false">C152/D152</f>
        <v>2.04630422853263</v>
      </c>
      <c r="F152" s="15"/>
      <c r="G152" s="16" t="s">
        <v>15</v>
      </c>
      <c r="H152" s="16"/>
    </row>
    <row r="153" customFormat="false" ht="15" hidden="false" customHeight="false" outlineLevel="0" collapsed="false">
      <c r="A153" s="1" t="s">
        <v>258</v>
      </c>
      <c r="C153" s="14" t="n">
        <v>29.2579</v>
      </c>
      <c r="D153" s="14" t="n">
        <v>14.3501</v>
      </c>
      <c r="E153" s="11" t="n">
        <f aca="false">C153/D153</f>
        <v>2.0388638406701</v>
      </c>
      <c r="F153" s="15"/>
      <c r="G153" s="16" t="s">
        <v>15</v>
      </c>
      <c r="H153" s="16"/>
    </row>
    <row r="154" customFormat="false" ht="15" hidden="false" customHeight="false" outlineLevel="0" collapsed="false">
      <c r="A154" s="1" t="s">
        <v>259</v>
      </c>
      <c r="C154" s="14" t="n">
        <v>4.65984</v>
      </c>
      <c r="D154" s="14" t="n">
        <v>2.28656</v>
      </c>
      <c r="E154" s="11" t="n">
        <f aca="false">C154/D154</f>
        <v>2.03792596739206</v>
      </c>
      <c r="F154" s="15"/>
      <c r="G154" s="16" t="s">
        <v>15</v>
      </c>
      <c r="H154" s="16"/>
    </row>
    <row r="155" customFormat="false" ht="15" hidden="false" customHeight="false" outlineLevel="0" collapsed="false">
      <c r="A155" s="1" t="s">
        <v>260</v>
      </c>
      <c r="C155" s="14" t="n">
        <v>13.6001</v>
      </c>
      <c r="D155" s="14" t="n">
        <v>6.70131</v>
      </c>
      <c r="E155" s="11" t="n">
        <f aca="false">C155/D155</f>
        <v>2.02946886504281</v>
      </c>
      <c r="F155" s="15"/>
      <c r="G155" s="16" t="s">
        <v>15</v>
      </c>
      <c r="H155" s="16" t="s">
        <v>33</v>
      </c>
      <c r="I155" s="1" t="s">
        <v>261</v>
      </c>
    </row>
    <row r="156" customFormat="false" ht="15" hidden="false" customHeight="false" outlineLevel="0" collapsed="false">
      <c r="A156" s="1" t="s">
        <v>262</v>
      </c>
      <c r="C156" s="14" t="n">
        <v>18.1578</v>
      </c>
      <c r="D156" s="14" t="n">
        <v>8.95244</v>
      </c>
      <c r="E156" s="11" t="n">
        <f aca="false">C156/D156</f>
        <v>2.02825151578788</v>
      </c>
      <c r="F156" s="15"/>
      <c r="G156" s="16" t="s">
        <v>15</v>
      </c>
      <c r="H156" s="16" t="s">
        <v>263</v>
      </c>
    </row>
    <row r="157" customFormat="false" ht="15" hidden="false" customHeight="false" outlineLevel="0" collapsed="false">
      <c r="A157" s="1" t="s">
        <v>264</v>
      </c>
      <c r="C157" s="14" t="n">
        <v>5.67703</v>
      </c>
      <c r="D157" s="14" t="n">
        <v>2.80701</v>
      </c>
      <c r="E157" s="11" t="n">
        <f aca="false">C157/D157</f>
        <v>2.02244737282731</v>
      </c>
      <c r="F157" s="15"/>
      <c r="G157" s="16" t="s">
        <v>15</v>
      </c>
      <c r="H157" s="16" t="s">
        <v>265</v>
      </c>
      <c r="I157" s="1" t="s">
        <v>266</v>
      </c>
    </row>
    <row r="158" customFormat="false" ht="15" hidden="false" customHeight="false" outlineLevel="0" collapsed="false">
      <c r="A158" s="1" t="s">
        <v>267</v>
      </c>
      <c r="C158" s="14" t="n">
        <v>18.3738</v>
      </c>
      <c r="D158" s="14" t="n">
        <v>9.10145</v>
      </c>
      <c r="E158" s="11" t="n">
        <f aca="false">C158/D158</f>
        <v>2.01877722780436</v>
      </c>
      <c r="F158" s="15"/>
      <c r="G158" s="16" t="s">
        <v>15</v>
      </c>
      <c r="H158" s="16"/>
    </row>
    <row r="159" customFormat="false" ht="15" hidden="false" customHeight="false" outlineLevel="0" collapsed="false">
      <c r="A159" s="1" t="s">
        <v>268</v>
      </c>
      <c r="C159" s="14" t="n">
        <v>560.624</v>
      </c>
      <c r="D159" s="14" t="n">
        <v>277.881</v>
      </c>
      <c r="E159" s="11" t="n">
        <f aca="false">C159/D159</f>
        <v>2.01749669822694</v>
      </c>
      <c r="F159" s="15"/>
      <c r="G159" s="16" t="s">
        <v>15</v>
      </c>
      <c r="H159" s="16"/>
    </row>
    <row r="160" customFormat="false" ht="15" hidden="false" customHeight="false" outlineLevel="0" collapsed="false">
      <c r="A160" s="1" t="s">
        <v>269</v>
      </c>
      <c r="C160" s="14" t="n">
        <v>7.01274</v>
      </c>
      <c r="D160" s="14" t="n">
        <v>3.47719</v>
      </c>
      <c r="E160" s="11" t="n">
        <f aca="false">C160/D160</f>
        <v>2.01678366727156</v>
      </c>
      <c r="F160" s="15"/>
      <c r="G160" s="16" t="s">
        <v>15</v>
      </c>
      <c r="H160" s="16"/>
    </row>
    <row r="161" customFormat="false" ht="15" hidden="false" customHeight="false" outlineLevel="0" collapsed="false">
      <c r="A161" s="1" t="s">
        <v>270</v>
      </c>
      <c r="C161" s="14" t="n">
        <v>9.28241</v>
      </c>
      <c r="D161" s="14" t="n">
        <v>4.60399</v>
      </c>
      <c r="E161" s="11" t="n">
        <f aca="false">C161/D161</f>
        <v>2.01616641217726</v>
      </c>
      <c r="F161" s="15"/>
      <c r="G161" s="16" t="s">
        <v>15</v>
      </c>
      <c r="H161" s="16" t="s">
        <v>271</v>
      </c>
      <c r="I161" s="1" t="s">
        <v>272</v>
      </c>
    </row>
    <row r="162" customFormat="false" ht="15" hidden="false" customHeight="false" outlineLevel="0" collapsed="false">
      <c r="A162" s="1" t="s">
        <v>273</v>
      </c>
      <c r="C162" s="14" t="n">
        <v>10.6035</v>
      </c>
      <c r="D162" s="14" t="n">
        <v>5.26306</v>
      </c>
      <c r="E162" s="11" t="n">
        <f aca="false">C162/D162</f>
        <v>2.01470247346601</v>
      </c>
      <c r="F162" s="15"/>
      <c r="G162" s="16" t="s">
        <v>15</v>
      </c>
      <c r="H162" s="16" t="s">
        <v>99</v>
      </c>
    </row>
    <row r="163" customFormat="false" ht="15" hidden="false" customHeight="false" outlineLevel="0" collapsed="false">
      <c r="A163" s="1" t="s">
        <v>274</v>
      </c>
      <c r="C163" s="14" t="n">
        <v>24.8284</v>
      </c>
      <c r="D163" s="14" t="n">
        <v>12.3287</v>
      </c>
      <c r="E163" s="11" t="n">
        <f aca="false">C163/D163</f>
        <v>2.01387007551486</v>
      </c>
      <c r="F163" s="15"/>
      <c r="G163" s="16" t="s">
        <v>15</v>
      </c>
      <c r="H163" s="16"/>
    </row>
    <row r="164" customFormat="false" ht="15" hidden="false" customHeight="false" outlineLevel="0" collapsed="false">
      <c r="A164" s="1" t="s">
        <v>275</v>
      </c>
      <c r="C164" s="14" t="n">
        <v>53.5155</v>
      </c>
      <c r="D164" s="14" t="n">
        <v>26.5882</v>
      </c>
      <c r="E164" s="11" t="n">
        <f aca="false">C164/D164</f>
        <v>2.01275377799174</v>
      </c>
      <c r="F164" s="15"/>
      <c r="G164" s="16" t="s">
        <v>15</v>
      </c>
      <c r="H164" s="16" t="s">
        <v>276</v>
      </c>
    </row>
    <row r="165" customFormat="false" ht="15" hidden="false" customHeight="false" outlineLevel="0" collapsed="false">
      <c r="A165" s="1" t="s">
        <v>277</v>
      </c>
      <c r="C165" s="14" t="n">
        <v>7.79439</v>
      </c>
      <c r="D165" s="14" t="n">
        <v>3.87417</v>
      </c>
      <c r="E165" s="11" t="n">
        <f aca="false">C165/D165</f>
        <v>2.01188641696157</v>
      </c>
      <c r="F165" s="15"/>
      <c r="G165" s="16" t="s">
        <v>15</v>
      </c>
      <c r="H165" s="16" t="s">
        <v>278</v>
      </c>
    </row>
    <row r="166" customFormat="false" ht="15" hidden="false" customHeight="false" outlineLevel="0" collapsed="false">
      <c r="A166" s="1" t="s">
        <v>279</v>
      </c>
      <c r="C166" s="14" t="n">
        <v>599.534</v>
      </c>
      <c r="D166" s="14" t="n">
        <v>298.632</v>
      </c>
      <c r="E166" s="11" t="n">
        <f aca="false">C166/D166</f>
        <v>2.00760132872566</v>
      </c>
      <c r="F166" s="15"/>
      <c r="G166" s="16" t="s">
        <v>15</v>
      </c>
      <c r="H166" s="16" t="s">
        <v>21</v>
      </c>
      <c r="I166" s="1" t="s">
        <v>37</v>
      </c>
    </row>
    <row r="167" customFormat="false" ht="15" hidden="false" customHeight="false" outlineLevel="0" collapsed="false">
      <c r="A167" s="19" t="s">
        <v>280</v>
      </c>
      <c r="B167" s="8" t="s">
        <v>281</v>
      </c>
      <c r="C167" s="6" t="n">
        <v>6.1673</v>
      </c>
      <c r="D167" s="6" t="n">
        <v>199.05</v>
      </c>
      <c r="E167" s="7" t="n">
        <f aca="false">-(D167/C167)</f>
        <v>-32.2750636421124</v>
      </c>
      <c r="F167" s="7" t="n">
        <f aca="false">-POWER(2,5.1)</f>
        <v>-34.2967508011614</v>
      </c>
      <c r="G167" s="8" t="s">
        <v>282</v>
      </c>
      <c r="H167" s="8" t="s">
        <v>283</v>
      </c>
      <c r="I167" s="5" t="s">
        <v>284</v>
      </c>
    </row>
    <row r="168" customFormat="false" ht="15" hidden="false" customHeight="false" outlineLevel="0" collapsed="false">
      <c r="A168" s="1" t="s">
        <v>285</v>
      </c>
      <c r="C168" s="14" t="n">
        <v>0.683918</v>
      </c>
      <c r="D168" s="14" t="n">
        <v>12.2112</v>
      </c>
      <c r="E168" s="11" t="n">
        <f aca="false">-(D168/C168)</f>
        <v>-17.8547720633175</v>
      </c>
      <c r="F168" s="15"/>
      <c r="G168" s="16" t="s">
        <v>282</v>
      </c>
      <c r="H168" s="16"/>
    </row>
    <row r="169" customFormat="false" ht="15" hidden="false" customHeight="false" outlineLevel="0" collapsed="false">
      <c r="A169" s="1" t="s">
        <v>286</v>
      </c>
      <c r="C169" s="14" t="n">
        <v>0.360886</v>
      </c>
      <c r="D169" s="14" t="n">
        <v>4.99448</v>
      </c>
      <c r="E169" s="11" t="n">
        <f aca="false">-(D169/C169)</f>
        <v>-13.8394950205882</v>
      </c>
      <c r="F169" s="15"/>
      <c r="G169" s="16" t="s">
        <v>282</v>
      </c>
      <c r="H169" s="20" t="s">
        <v>287</v>
      </c>
    </row>
    <row r="170" customFormat="false" ht="15" hidden="false" customHeight="false" outlineLevel="0" collapsed="false">
      <c r="A170" s="1" t="s">
        <v>288</v>
      </c>
      <c r="C170" s="14" t="n">
        <v>3.92419</v>
      </c>
      <c r="D170" s="14" t="n">
        <v>32.5426</v>
      </c>
      <c r="E170" s="11" t="n">
        <f aca="false">-(D170/C170)</f>
        <v>-8.29281966469513</v>
      </c>
      <c r="F170" s="15"/>
      <c r="G170" s="16" t="s">
        <v>282</v>
      </c>
      <c r="H170" s="16"/>
    </row>
    <row r="171" customFormat="false" ht="15" hidden="false" customHeight="false" outlineLevel="0" collapsed="false">
      <c r="A171" s="1" t="s">
        <v>289</v>
      </c>
      <c r="C171" s="14" t="n">
        <v>51.3655</v>
      </c>
      <c r="D171" s="14" t="n">
        <v>377.665</v>
      </c>
      <c r="E171" s="11" t="n">
        <f aca="false">-(D171/C171)</f>
        <v>-7.35250313926663</v>
      </c>
      <c r="F171" s="15"/>
      <c r="G171" s="16" t="s">
        <v>282</v>
      </c>
      <c r="H171" s="16" t="s">
        <v>290</v>
      </c>
      <c r="I171" s="1" t="s">
        <v>291</v>
      </c>
    </row>
    <row r="172" customFormat="false" ht="15" hidden="false" customHeight="false" outlineLevel="0" collapsed="false">
      <c r="A172" s="1" t="s">
        <v>292</v>
      </c>
      <c r="C172" s="14" t="n">
        <v>31.9626</v>
      </c>
      <c r="D172" s="14" t="n">
        <v>227.84</v>
      </c>
      <c r="E172" s="11" t="n">
        <f aca="false">-(D172/C172)</f>
        <v>-7.1283312371334</v>
      </c>
      <c r="F172" s="15"/>
      <c r="G172" s="16" t="s">
        <v>282</v>
      </c>
      <c r="H172" s="16"/>
    </row>
    <row r="173" customFormat="false" ht="15" hidden="false" customHeight="false" outlineLevel="0" collapsed="false">
      <c r="A173" s="1" t="s">
        <v>293</v>
      </c>
      <c r="C173" s="14" t="n">
        <v>4.72628</v>
      </c>
      <c r="D173" s="14" t="n">
        <v>33.4179</v>
      </c>
      <c r="E173" s="11" t="n">
        <f aca="false">-(D173/C173)</f>
        <v>-7.07065599160439</v>
      </c>
      <c r="F173" s="15"/>
      <c r="G173" s="16" t="s">
        <v>282</v>
      </c>
      <c r="H173" s="20" t="s">
        <v>287</v>
      </c>
    </row>
    <row r="174" customFormat="false" ht="15" hidden="false" customHeight="false" outlineLevel="0" collapsed="false">
      <c r="A174" s="18" t="s">
        <v>294</v>
      </c>
      <c r="C174" s="14" t="n">
        <v>25.606</v>
      </c>
      <c r="D174" s="14" t="n">
        <v>177.464</v>
      </c>
      <c r="E174" s="11" t="n">
        <f aca="false">-(D174/C174)</f>
        <v>-6.93056314926189</v>
      </c>
      <c r="F174" s="15"/>
      <c r="G174" s="16" t="s">
        <v>282</v>
      </c>
      <c r="H174" s="16" t="s">
        <v>295</v>
      </c>
      <c r="I174" s="1" t="s">
        <v>296</v>
      </c>
    </row>
    <row r="175" customFormat="false" ht="15" hidden="false" customHeight="false" outlineLevel="0" collapsed="false">
      <c r="A175" s="1" t="s">
        <v>297</v>
      </c>
      <c r="C175" s="14" t="n">
        <v>5.3298</v>
      </c>
      <c r="D175" s="14" t="n">
        <v>35.0296</v>
      </c>
      <c r="E175" s="11" t="n">
        <f aca="false">-(D175/C175)</f>
        <v>-6.57240421779429</v>
      </c>
      <c r="F175" s="15"/>
      <c r="G175" s="16" t="s">
        <v>282</v>
      </c>
      <c r="H175" s="20" t="s">
        <v>298</v>
      </c>
      <c r="I175" s="1" t="s">
        <v>299</v>
      </c>
    </row>
    <row r="176" customFormat="false" ht="15" hidden="false" customHeight="false" outlineLevel="0" collapsed="false">
      <c r="A176" s="1" t="s">
        <v>300</v>
      </c>
      <c r="C176" s="14" t="n">
        <v>0.588456</v>
      </c>
      <c r="D176" s="14" t="n">
        <v>3.85389</v>
      </c>
      <c r="E176" s="11" t="n">
        <f aca="false">-(D176/C176)</f>
        <v>-6.54915575676006</v>
      </c>
      <c r="F176" s="15"/>
      <c r="G176" s="16" t="s">
        <v>282</v>
      </c>
      <c r="H176" s="16"/>
    </row>
    <row r="177" customFormat="false" ht="15" hidden="false" customHeight="false" outlineLevel="0" collapsed="false">
      <c r="A177" s="1" t="s">
        <v>301</v>
      </c>
      <c r="C177" s="14" t="n">
        <v>40.3446</v>
      </c>
      <c r="D177" s="14" t="n">
        <v>263.404</v>
      </c>
      <c r="E177" s="11" t="n">
        <f aca="false">-(D177/C177)</f>
        <v>-6.52885392344948</v>
      </c>
      <c r="F177" s="15"/>
      <c r="G177" s="16" t="s">
        <v>282</v>
      </c>
      <c r="H177" s="20" t="s">
        <v>302</v>
      </c>
      <c r="I177" s="1" t="s">
        <v>299</v>
      </c>
    </row>
    <row r="178" customFormat="false" ht="15" hidden="false" customHeight="false" outlineLevel="0" collapsed="false">
      <c r="A178" s="1" t="s">
        <v>303</v>
      </c>
      <c r="C178" s="14" t="n">
        <v>1.88046</v>
      </c>
      <c r="D178" s="14" t="n">
        <v>11.8922</v>
      </c>
      <c r="E178" s="11" t="n">
        <f aca="false">-(D178/C178)</f>
        <v>-6.32409091392532</v>
      </c>
      <c r="F178" s="15"/>
      <c r="G178" s="16" t="s">
        <v>282</v>
      </c>
      <c r="H178" s="20" t="s">
        <v>287</v>
      </c>
    </row>
    <row r="179" customFormat="false" ht="15" hidden="false" customHeight="false" outlineLevel="0" collapsed="false">
      <c r="A179" s="1" t="s">
        <v>304</v>
      </c>
      <c r="C179" s="14" t="n">
        <v>0.64964</v>
      </c>
      <c r="D179" s="14" t="n">
        <v>4.08238</v>
      </c>
      <c r="E179" s="11" t="n">
        <f aca="false">-(D179/C179)</f>
        <v>-6.28406502062681</v>
      </c>
      <c r="F179" s="15"/>
      <c r="G179" s="16" t="s">
        <v>282</v>
      </c>
      <c r="H179" s="16"/>
    </row>
    <row r="180" customFormat="false" ht="15" hidden="false" customHeight="false" outlineLevel="0" collapsed="false">
      <c r="A180" s="1" t="s">
        <v>305</v>
      </c>
      <c r="C180" s="14" t="n">
        <v>2.94422</v>
      </c>
      <c r="D180" s="14" t="n">
        <v>18.0705</v>
      </c>
      <c r="E180" s="11" t="n">
        <f aca="false">-(D180/C180)</f>
        <v>-6.13761879207396</v>
      </c>
      <c r="F180" s="15"/>
      <c r="G180" s="16" t="s">
        <v>282</v>
      </c>
      <c r="H180" s="20" t="s">
        <v>287</v>
      </c>
    </row>
    <row r="181" customFormat="false" ht="15" hidden="false" customHeight="false" outlineLevel="0" collapsed="false">
      <c r="A181" s="1" t="s">
        <v>306</v>
      </c>
      <c r="C181" s="14" t="n">
        <v>0.961372</v>
      </c>
      <c r="D181" s="14" t="n">
        <v>5.36031</v>
      </c>
      <c r="E181" s="11" t="n">
        <f aca="false">-(D181/C181)</f>
        <v>-5.57568766304823</v>
      </c>
      <c r="F181" s="15"/>
      <c r="G181" s="16" t="s">
        <v>282</v>
      </c>
      <c r="H181" s="16"/>
    </row>
    <row r="182" customFormat="false" ht="15" hidden="false" customHeight="false" outlineLevel="0" collapsed="false">
      <c r="A182" s="1" t="s">
        <v>307</v>
      </c>
      <c r="C182" s="14" t="n">
        <v>11.3215</v>
      </c>
      <c r="D182" s="14" t="n">
        <v>60.8683</v>
      </c>
      <c r="E182" s="11" t="n">
        <f aca="false">-(D182/C182)</f>
        <v>-5.3763458905622</v>
      </c>
      <c r="F182" s="15"/>
      <c r="G182" s="16" t="s">
        <v>282</v>
      </c>
      <c r="H182" s="16"/>
    </row>
    <row r="183" customFormat="false" ht="15" hidden="false" customHeight="false" outlineLevel="0" collapsed="false">
      <c r="A183" s="1" t="s">
        <v>308</v>
      </c>
      <c r="C183" s="14" t="n">
        <v>3.20709</v>
      </c>
      <c r="D183" s="14" t="n">
        <v>16.7609</v>
      </c>
      <c r="E183" s="11" t="n">
        <f aca="false">-(D183/C183)</f>
        <v>-5.2262019463127</v>
      </c>
      <c r="F183" s="15"/>
      <c r="G183" s="16" t="s">
        <v>282</v>
      </c>
      <c r="H183" s="16"/>
    </row>
    <row r="184" customFormat="false" ht="15" hidden="false" customHeight="false" outlineLevel="0" collapsed="false">
      <c r="A184" s="1" t="s">
        <v>309</v>
      </c>
      <c r="C184" s="14" t="n">
        <v>2.95234</v>
      </c>
      <c r="D184" s="14" t="n">
        <v>15.4086</v>
      </c>
      <c r="E184" s="11" t="n">
        <f aca="false">-(D184/C184)</f>
        <v>-5.21911432965038</v>
      </c>
      <c r="F184" s="15"/>
      <c r="G184" s="16" t="s">
        <v>282</v>
      </c>
      <c r="H184" s="16"/>
    </row>
    <row r="185" customFormat="false" ht="15" hidden="false" customHeight="false" outlineLevel="0" collapsed="false">
      <c r="A185" s="5" t="s">
        <v>310</v>
      </c>
      <c r="B185" s="8" t="s">
        <v>311</v>
      </c>
      <c r="C185" s="6" t="n">
        <v>13.7266</v>
      </c>
      <c r="D185" s="6" t="n">
        <v>66.7349</v>
      </c>
      <c r="E185" s="7" t="n">
        <f aca="false">-(D185/C185)</f>
        <v>-4.86172103798464</v>
      </c>
      <c r="F185" s="7" t="n">
        <v>-4.59479341998814</v>
      </c>
      <c r="G185" s="8" t="s">
        <v>282</v>
      </c>
      <c r="H185" s="8" t="s">
        <v>312</v>
      </c>
      <c r="I185" s="5" t="s">
        <v>313</v>
      </c>
    </row>
    <row r="186" customFormat="false" ht="15" hidden="false" customHeight="false" outlineLevel="0" collapsed="false">
      <c r="A186" s="1" t="s">
        <v>314</v>
      </c>
      <c r="C186" s="14" t="n">
        <v>142.644</v>
      </c>
      <c r="D186" s="14" t="n">
        <v>682.18</v>
      </c>
      <c r="E186" s="11" t="n">
        <f aca="false">-(D186/C186)</f>
        <v>-4.78239533383809</v>
      </c>
      <c r="F186" s="15"/>
      <c r="G186" s="16" t="s">
        <v>282</v>
      </c>
      <c r="H186" s="16"/>
    </row>
    <row r="187" customFormat="false" ht="15" hidden="false" customHeight="false" outlineLevel="0" collapsed="false">
      <c r="A187" s="1" t="s">
        <v>315</v>
      </c>
      <c r="C187" s="14" t="n">
        <v>1.06997</v>
      </c>
      <c r="D187" s="14" t="n">
        <v>5.10078</v>
      </c>
      <c r="E187" s="11" t="n">
        <f aca="false">-(D187/C187)</f>
        <v>-4.76721777246091</v>
      </c>
      <c r="F187" s="15"/>
      <c r="G187" s="16" t="s">
        <v>282</v>
      </c>
      <c r="H187" s="16" t="s">
        <v>316</v>
      </c>
      <c r="I187" s="1" t="s">
        <v>317</v>
      </c>
    </row>
    <row r="188" customFormat="false" ht="15" hidden="false" customHeight="false" outlineLevel="0" collapsed="false">
      <c r="A188" s="1" t="s">
        <v>318</v>
      </c>
      <c r="C188" s="14" t="n">
        <v>3.49016</v>
      </c>
      <c r="D188" s="14" t="n">
        <v>15.8315</v>
      </c>
      <c r="E188" s="11" t="n">
        <f aca="false">-(D188/C188)</f>
        <v>-4.53603846242006</v>
      </c>
      <c r="F188" s="15"/>
      <c r="G188" s="16" t="s">
        <v>282</v>
      </c>
      <c r="H188" s="16"/>
    </row>
    <row r="189" customFormat="false" ht="15" hidden="false" customHeight="false" outlineLevel="0" collapsed="false">
      <c r="A189" s="18" t="s">
        <v>319</v>
      </c>
      <c r="C189" s="14" t="n">
        <v>7.44264</v>
      </c>
      <c r="D189" s="14" t="n">
        <v>33.6905</v>
      </c>
      <c r="E189" s="11" t="n">
        <f aca="false">-(D189/C189)</f>
        <v>-4.52668676706115</v>
      </c>
      <c r="F189" s="15"/>
      <c r="G189" s="16" t="s">
        <v>282</v>
      </c>
      <c r="H189" s="16" t="s">
        <v>320</v>
      </c>
      <c r="I189" s="17" t="s">
        <v>321</v>
      </c>
    </row>
    <row r="190" customFormat="false" ht="15" hidden="false" customHeight="false" outlineLevel="0" collapsed="false">
      <c r="A190" s="18" t="s">
        <v>322</v>
      </c>
      <c r="C190" s="14" t="n">
        <v>122.683</v>
      </c>
      <c r="D190" s="14" t="n">
        <v>551.67</v>
      </c>
      <c r="E190" s="11" t="n">
        <f aca="false">-(D190/C190)</f>
        <v>-4.49671103575883</v>
      </c>
      <c r="F190" s="15"/>
      <c r="G190" s="16" t="s">
        <v>282</v>
      </c>
      <c r="H190" s="16"/>
    </row>
    <row r="191" customFormat="false" ht="15" hidden="false" customHeight="false" outlineLevel="0" collapsed="false">
      <c r="A191" s="1" t="s">
        <v>323</v>
      </c>
      <c r="C191" s="14" t="n">
        <v>4.92566</v>
      </c>
      <c r="D191" s="14" t="n">
        <v>20.3442</v>
      </c>
      <c r="E191" s="11" t="n">
        <f aca="false">-(D191/C191)</f>
        <v>-4.13024853522168</v>
      </c>
      <c r="F191" s="15"/>
      <c r="G191" s="16" t="s">
        <v>282</v>
      </c>
      <c r="H191" s="16" t="s">
        <v>255</v>
      </c>
      <c r="I191" s="1" t="s">
        <v>324</v>
      </c>
    </row>
    <row r="192" customFormat="false" ht="15" hidden="false" customHeight="false" outlineLevel="0" collapsed="false">
      <c r="A192" s="1" t="s">
        <v>325</v>
      </c>
      <c r="C192" s="14" t="n">
        <v>7.18125</v>
      </c>
      <c r="D192" s="14" t="n">
        <v>29.0031</v>
      </c>
      <c r="E192" s="11" t="n">
        <f aca="false">-(D192/C192)</f>
        <v>-4.03872584856397</v>
      </c>
      <c r="F192" s="15"/>
      <c r="G192" s="16" t="s">
        <v>282</v>
      </c>
      <c r="H192" s="16"/>
    </row>
    <row r="193" customFormat="false" ht="15" hidden="false" customHeight="false" outlineLevel="0" collapsed="false">
      <c r="A193" s="1" t="s">
        <v>326</v>
      </c>
      <c r="C193" s="14" t="n">
        <v>53.1508</v>
      </c>
      <c r="D193" s="14" t="n">
        <v>201.45</v>
      </c>
      <c r="E193" s="11" t="n">
        <f aca="false">-(D193/C193)</f>
        <v>-3.79015932027364</v>
      </c>
      <c r="F193" s="15"/>
      <c r="G193" s="16" t="s">
        <v>282</v>
      </c>
      <c r="H193" s="16"/>
    </row>
    <row r="194" customFormat="false" ht="15" hidden="false" customHeight="false" outlineLevel="0" collapsed="false">
      <c r="A194" s="1" t="s">
        <v>327</v>
      </c>
      <c r="C194" s="14" t="n">
        <v>202.566</v>
      </c>
      <c r="D194" s="14" t="n">
        <v>750.807</v>
      </c>
      <c r="E194" s="11" t="n">
        <f aca="false">-(D194/C194)</f>
        <v>-3.7064808506857</v>
      </c>
      <c r="F194" s="15"/>
      <c r="G194" s="16" t="s">
        <v>282</v>
      </c>
      <c r="H194" s="20" t="s">
        <v>287</v>
      </c>
    </row>
    <row r="195" customFormat="false" ht="15" hidden="false" customHeight="false" outlineLevel="0" collapsed="false">
      <c r="A195" s="1" t="s">
        <v>328</v>
      </c>
      <c r="C195" s="14" t="n">
        <v>18.685</v>
      </c>
      <c r="D195" s="14" t="n">
        <v>68.5098</v>
      </c>
      <c r="E195" s="11" t="n">
        <f aca="false">-(D195/C195)</f>
        <v>-3.66656676478459</v>
      </c>
      <c r="F195" s="15"/>
      <c r="G195" s="16" t="s">
        <v>282</v>
      </c>
      <c r="H195" s="20" t="s">
        <v>329</v>
      </c>
      <c r="I195" s="1" t="s">
        <v>330</v>
      </c>
    </row>
    <row r="196" customFormat="false" ht="15" hidden="false" customHeight="false" outlineLevel="0" collapsed="false">
      <c r="A196" s="18" t="s">
        <v>331</v>
      </c>
      <c r="C196" s="14" t="n">
        <v>129.324</v>
      </c>
      <c r="D196" s="14" t="n">
        <v>462.73</v>
      </c>
      <c r="E196" s="11" t="n">
        <f aca="false">-(D196/C196)</f>
        <v>-3.57806748940645</v>
      </c>
      <c r="F196" s="15"/>
      <c r="G196" s="16" t="s">
        <v>282</v>
      </c>
      <c r="H196" s="16"/>
    </row>
    <row r="197" customFormat="false" ht="15" hidden="false" customHeight="false" outlineLevel="0" collapsed="false">
      <c r="A197" s="1" t="s">
        <v>332</v>
      </c>
      <c r="C197" s="14" t="n">
        <v>20.7384</v>
      </c>
      <c r="D197" s="14" t="n">
        <v>73.7097</v>
      </c>
      <c r="E197" s="11" t="n">
        <f aca="false">-(D197/C197)</f>
        <v>-3.55426165953015</v>
      </c>
      <c r="F197" s="15"/>
      <c r="G197" s="16" t="s">
        <v>282</v>
      </c>
      <c r="H197" s="16" t="s">
        <v>333</v>
      </c>
    </row>
    <row r="198" customFormat="false" ht="15" hidden="false" customHeight="false" outlineLevel="0" collapsed="false">
      <c r="A198" s="1" t="s">
        <v>334</v>
      </c>
      <c r="C198" s="14" t="n">
        <v>20.1004</v>
      </c>
      <c r="D198" s="14" t="n">
        <v>71.0389</v>
      </c>
      <c r="E198" s="11" t="n">
        <f aca="false">-(D198/C198)</f>
        <v>-3.53420329943683</v>
      </c>
      <c r="F198" s="15"/>
      <c r="G198" s="16" t="s">
        <v>282</v>
      </c>
      <c r="H198" s="12" t="s">
        <v>335</v>
      </c>
      <c r="I198" s="1" t="s">
        <v>284</v>
      </c>
    </row>
    <row r="199" customFormat="false" ht="15" hidden="false" customHeight="false" outlineLevel="0" collapsed="false">
      <c r="A199" s="1" t="s">
        <v>336</v>
      </c>
      <c r="C199" s="14" t="n">
        <v>13.7232</v>
      </c>
      <c r="D199" s="14" t="n">
        <v>48.0327</v>
      </c>
      <c r="E199" s="11" t="n">
        <f aca="false">-(D199/C199)</f>
        <v>-3.50010930395243</v>
      </c>
      <c r="F199" s="15"/>
      <c r="G199" s="16" t="s">
        <v>282</v>
      </c>
      <c r="H199" s="16" t="s">
        <v>337</v>
      </c>
      <c r="I199" s="17" t="s">
        <v>338</v>
      </c>
    </row>
    <row r="200" customFormat="false" ht="15" hidden="false" customHeight="false" outlineLevel="0" collapsed="false">
      <c r="A200" s="1" t="s">
        <v>339</v>
      </c>
      <c r="C200" s="14" t="n">
        <v>2.98595</v>
      </c>
      <c r="D200" s="14" t="n">
        <v>10.3659</v>
      </c>
      <c r="E200" s="11" t="n">
        <f aca="false">-(D200/C200)</f>
        <v>-3.47155846548</v>
      </c>
      <c r="F200" s="15"/>
      <c r="G200" s="16" t="s">
        <v>282</v>
      </c>
      <c r="H200" s="20" t="s">
        <v>287</v>
      </c>
    </row>
    <row r="201" customFormat="false" ht="15" hidden="false" customHeight="false" outlineLevel="0" collapsed="false">
      <c r="A201" s="19" t="s">
        <v>340</v>
      </c>
      <c r="B201" s="5" t="s">
        <v>341</v>
      </c>
      <c r="C201" s="6" t="n">
        <v>490.788</v>
      </c>
      <c r="D201" s="6" t="n">
        <v>1675.11</v>
      </c>
      <c r="E201" s="7" t="n">
        <f aca="false">-(D201/C201)</f>
        <v>-3.41310300985354</v>
      </c>
      <c r="F201" s="7" t="n">
        <f aca="false">-POWER(2,2.1)</f>
        <v>-4.28709385014517</v>
      </c>
      <c r="G201" s="8" t="s">
        <v>282</v>
      </c>
      <c r="H201" s="21" t="s">
        <v>302</v>
      </c>
      <c r="I201" s="5" t="s">
        <v>299</v>
      </c>
    </row>
    <row r="202" customFormat="false" ht="15" hidden="false" customHeight="false" outlineLevel="0" collapsed="false">
      <c r="A202" s="18" t="s">
        <v>342</v>
      </c>
      <c r="C202" s="14" t="n">
        <v>1339.77</v>
      </c>
      <c r="D202" s="14" t="n">
        <v>4406.18</v>
      </c>
      <c r="E202" s="11" t="n">
        <f aca="false">-(D202/C202)</f>
        <v>-3.28875851825313</v>
      </c>
      <c r="F202" s="15"/>
      <c r="G202" s="16" t="s">
        <v>282</v>
      </c>
      <c r="H202" s="16" t="s">
        <v>343</v>
      </c>
      <c r="I202" s="1" t="s">
        <v>344</v>
      </c>
    </row>
    <row r="203" customFormat="false" ht="15" hidden="false" customHeight="false" outlineLevel="0" collapsed="false">
      <c r="A203" s="18" t="s">
        <v>345</v>
      </c>
      <c r="C203" s="14" t="n">
        <v>300.084</v>
      </c>
      <c r="D203" s="14" t="n">
        <v>964.557</v>
      </c>
      <c r="E203" s="11" t="n">
        <f aca="false">-(D203/C203)</f>
        <v>-3.21428999880034</v>
      </c>
      <c r="F203" s="15"/>
      <c r="G203" s="16" t="s">
        <v>282</v>
      </c>
      <c r="H203" s="16"/>
    </row>
    <row r="204" customFormat="false" ht="15" hidden="false" customHeight="false" outlineLevel="0" collapsed="false">
      <c r="A204" s="18" t="s">
        <v>346</v>
      </c>
      <c r="C204" s="14" t="n">
        <v>95.1042</v>
      </c>
      <c r="D204" s="14" t="n">
        <v>290.138</v>
      </c>
      <c r="E204" s="11" t="n">
        <f aca="false">-(D204/C204)</f>
        <v>-3.05073803260003</v>
      </c>
      <c r="F204" s="15"/>
      <c r="G204" s="16" t="s">
        <v>282</v>
      </c>
      <c r="H204" s="16" t="s">
        <v>347</v>
      </c>
    </row>
    <row r="205" customFormat="false" ht="15" hidden="false" customHeight="false" outlineLevel="0" collapsed="false">
      <c r="A205" s="1" t="s">
        <v>348</v>
      </c>
      <c r="C205" s="14" t="n">
        <v>9.74623</v>
      </c>
      <c r="D205" s="14" t="n">
        <v>29.6588</v>
      </c>
      <c r="E205" s="11" t="n">
        <f aca="false">-(D205/C205)</f>
        <v>-3.04310487234551</v>
      </c>
      <c r="F205" s="15"/>
      <c r="G205" s="16" t="s">
        <v>282</v>
      </c>
      <c r="H205" s="16"/>
      <c r="I205" s="1" t="s">
        <v>349</v>
      </c>
    </row>
    <row r="206" customFormat="false" ht="15" hidden="false" customHeight="false" outlineLevel="0" collapsed="false">
      <c r="A206" s="1" t="s">
        <v>350</v>
      </c>
      <c r="C206" s="14" t="n">
        <v>0.914861</v>
      </c>
      <c r="D206" s="14" t="n">
        <v>2.76687</v>
      </c>
      <c r="E206" s="11" t="n">
        <f aca="false">-(D206/C206)</f>
        <v>-3.02436107780308</v>
      </c>
      <c r="F206" s="15"/>
      <c r="G206" s="16" t="s">
        <v>282</v>
      </c>
      <c r="H206" s="16" t="s">
        <v>351</v>
      </c>
      <c r="I206" s="1" t="s">
        <v>352</v>
      </c>
    </row>
    <row r="207" customFormat="false" ht="15" hidden="false" customHeight="false" outlineLevel="0" collapsed="false">
      <c r="A207" s="18" t="s">
        <v>353</v>
      </c>
      <c r="C207" s="14" t="n">
        <v>778.307</v>
      </c>
      <c r="D207" s="14" t="n">
        <v>2344.72</v>
      </c>
      <c r="E207" s="11" t="n">
        <f aca="false">-(D207/C207)</f>
        <v>-3.01259014758958</v>
      </c>
      <c r="F207" s="15"/>
      <c r="G207" s="16" t="s">
        <v>282</v>
      </c>
      <c r="H207" s="20" t="s">
        <v>354</v>
      </c>
      <c r="I207" s="1" t="s">
        <v>299</v>
      </c>
    </row>
    <row r="208" customFormat="false" ht="15" hidden="false" customHeight="false" outlineLevel="0" collapsed="false">
      <c r="A208" s="18" t="s">
        <v>355</v>
      </c>
      <c r="C208" s="14" t="n">
        <v>7568.11</v>
      </c>
      <c r="D208" s="14" t="n">
        <v>22190.7</v>
      </c>
      <c r="E208" s="11" t="n">
        <f aca="false">-(D208/C208)</f>
        <v>-2.93213232894342</v>
      </c>
      <c r="F208" s="15"/>
      <c r="G208" s="16" t="s">
        <v>282</v>
      </c>
      <c r="H208" s="20" t="s">
        <v>356</v>
      </c>
      <c r="I208" s="1" t="s">
        <v>299</v>
      </c>
    </row>
    <row r="209" customFormat="false" ht="15" hidden="false" customHeight="false" outlineLevel="0" collapsed="false">
      <c r="A209" s="18" t="s">
        <v>357</v>
      </c>
      <c r="C209" s="14" t="n">
        <v>4905.9</v>
      </c>
      <c r="D209" s="14" t="n">
        <v>14251.4</v>
      </c>
      <c r="E209" s="11" t="n">
        <f aca="false">-(D209/C209)</f>
        <v>-2.90495118123076</v>
      </c>
      <c r="F209" s="15"/>
      <c r="G209" s="16" t="s">
        <v>282</v>
      </c>
      <c r="H209" s="20" t="s">
        <v>356</v>
      </c>
      <c r="I209" s="1" t="s">
        <v>299</v>
      </c>
    </row>
    <row r="210" customFormat="false" ht="15" hidden="false" customHeight="false" outlineLevel="0" collapsed="false">
      <c r="A210" s="18" t="s">
        <v>358</v>
      </c>
      <c r="C210" s="14" t="n">
        <v>1754.02</v>
      </c>
      <c r="D210" s="14" t="n">
        <v>5055.08</v>
      </c>
      <c r="E210" s="11" t="n">
        <f aca="false">-(D210/C210)</f>
        <v>-2.88199678452925</v>
      </c>
      <c r="F210" s="15"/>
      <c r="G210" s="16" t="s">
        <v>282</v>
      </c>
      <c r="H210" s="20" t="s">
        <v>359</v>
      </c>
      <c r="I210" s="1" t="s">
        <v>299</v>
      </c>
    </row>
    <row r="211" customFormat="false" ht="15" hidden="false" customHeight="false" outlineLevel="0" collapsed="false">
      <c r="A211" s="1" t="s">
        <v>360</v>
      </c>
      <c r="C211" s="14" t="n">
        <v>24.5226</v>
      </c>
      <c r="D211" s="14" t="n">
        <v>70.5269</v>
      </c>
      <c r="E211" s="11" t="n">
        <f aca="false">-(D211/C211)</f>
        <v>-2.87599601999788</v>
      </c>
      <c r="F211" s="15"/>
      <c r="G211" s="16" t="s">
        <v>282</v>
      </c>
      <c r="H211" s="16"/>
    </row>
    <row r="212" customFormat="false" ht="15" hidden="false" customHeight="false" outlineLevel="0" collapsed="false">
      <c r="A212" s="18" t="s">
        <v>361</v>
      </c>
      <c r="C212" s="14" t="n">
        <v>335.198</v>
      </c>
      <c r="D212" s="14" t="n">
        <v>962.23</v>
      </c>
      <c r="E212" s="11" t="n">
        <f aca="false">-(D212/C212)</f>
        <v>-2.87063168634658</v>
      </c>
      <c r="F212" s="15"/>
      <c r="G212" s="16" t="s">
        <v>282</v>
      </c>
      <c r="H212" s="16"/>
    </row>
    <row r="213" customFormat="false" ht="15" hidden="false" customHeight="false" outlineLevel="0" collapsed="false">
      <c r="A213" s="1" t="s">
        <v>362</v>
      </c>
      <c r="C213" s="14" t="n">
        <v>4.8308</v>
      </c>
      <c r="D213" s="14" t="n">
        <v>13.8004</v>
      </c>
      <c r="E213" s="11" t="n">
        <f aca="false">-(D213/C213)</f>
        <v>-2.85675250476112</v>
      </c>
      <c r="F213" s="15"/>
      <c r="G213" s="16" t="s">
        <v>282</v>
      </c>
      <c r="H213" s="16"/>
      <c r="I213" s="1" t="s">
        <v>26</v>
      </c>
    </row>
    <row r="214" customFormat="false" ht="15" hidden="false" customHeight="false" outlineLevel="0" collapsed="false">
      <c r="A214" s="1" t="s">
        <v>363</v>
      </c>
      <c r="C214" s="14" t="n">
        <v>4.07506</v>
      </c>
      <c r="D214" s="14" t="n">
        <v>11.5553</v>
      </c>
      <c r="E214" s="11" t="n">
        <f aca="false">-(D214/C214)</f>
        <v>-2.83561469033585</v>
      </c>
      <c r="F214" s="15"/>
      <c r="G214" s="16" t="s">
        <v>282</v>
      </c>
      <c r="H214" s="16"/>
    </row>
    <row r="215" customFormat="false" ht="15" hidden="false" customHeight="false" outlineLevel="0" collapsed="false">
      <c r="A215" s="1" t="s">
        <v>364</v>
      </c>
      <c r="C215" s="14" t="n">
        <v>28.6448</v>
      </c>
      <c r="D215" s="14" t="n">
        <v>80.7977</v>
      </c>
      <c r="E215" s="11" t="n">
        <f aca="false">-(D215/C215)</f>
        <v>-2.82067600402167</v>
      </c>
      <c r="F215" s="15"/>
      <c r="G215" s="16" t="s">
        <v>282</v>
      </c>
      <c r="H215" s="16"/>
      <c r="I215" s="1" t="s">
        <v>365</v>
      </c>
    </row>
    <row r="216" customFormat="false" ht="15" hidden="false" customHeight="false" outlineLevel="0" collapsed="false">
      <c r="A216" s="1" t="s">
        <v>366</v>
      </c>
      <c r="C216" s="14" t="n">
        <v>4.81861</v>
      </c>
      <c r="D216" s="14" t="n">
        <v>13.5199</v>
      </c>
      <c r="E216" s="11" t="n">
        <f aca="false">-(D216/C216)</f>
        <v>-2.80576763838534</v>
      </c>
      <c r="F216" s="15"/>
      <c r="G216" s="16" t="s">
        <v>282</v>
      </c>
      <c r="H216" s="16" t="s">
        <v>367</v>
      </c>
    </row>
    <row r="217" customFormat="false" ht="15" hidden="false" customHeight="false" outlineLevel="0" collapsed="false">
      <c r="A217" s="1" t="s">
        <v>368</v>
      </c>
      <c r="C217" s="14" t="n">
        <v>2.08096</v>
      </c>
      <c r="D217" s="14" t="n">
        <v>5.81009</v>
      </c>
      <c r="E217" s="11" t="n">
        <f aca="false">-(D217/C217)</f>
        <v>-2.7920238735968</v>
      </c>
      <c r="F217" s="15"/>
      <c r="G217" s="16" t="s">
        <v>282</v>
      </c>
      <c r="H217" s="16"/>
    </row>
    <row r="218" customFormat="false" ht="15" hidden="false" customHeight="false" outlineLevel="0" collapsed="false">
      <c r="A218" s="1" t="s">
        <v>369</v>
      </c>
      <c r="C218" s="14" t="n">
        <v>2.08149</v>
      </c>
      <c r="D218" s="14" t="n">
        <v>5.79448</v>
      </c>
      <c r="E218" s="11" t="n">
        <f aca="false">-(D218/C218)</f>
        <v>-2.7838135182009</v>
      </c>
      <c r="F218" s="15"/>
      <c r="G218" s="16" t="s">
        <v>282</v>
      </c>
      <c r="H218" s="16"/>
    </row>
    <row r="219" customFormat="false" ht="15" hidden="false" customHeight="false" outlineLevel="0" collapsed="false">
      <c r="A219" s="18" t="s">
        <v>370</v>
      </c>
      <c r="C219" s="14" t="n">
        <v>89.1227</v>
      </c>
      <c r="D219" s="14" t="n">
        <v>247.011</v>
      </c>
      <c r="E219" s="11" t="n">
        <f aca="false">-(D219/C219)</f>
        <v>-2.77158344619272</v>
      </c>
      <c r="F219" s="15"/>
      <c r="G219" s="16" t="s">
        <v>282</v>
      </c>
      <c r="H219" s="20" t="s">
        <v>359</v>
      </c>
      <c r="I219" s="1" t="s">
        <v>371</v>
      </c>
    </row>
    <row r="220" customFormat="false" ht="15" hidden="false" customHeight="false" outlineLevel="0" collapsed="false">
      <c r="A220" s="18" t="s">
        <v>372</v>
      </c>
      <c r="C220" s="14" t="n">
        <v>107.108</v>
      </c>
      <c r="D220" s="14" t="n">
        <v>296.546</v>
      </c>
      <c r="E220" s="11" t="n">
        <f aca="false">-(D220/C220)</f>
        <v>-2.76866340516115</v>
      </c>
      <c r="F220" s="15"/>
      <c r="G220" s="16" t="s">
        <v>282</v>
      </c>
      <c r="H220" s="16" t="s">
        <v>21</v>
      </c>
      <c r="I220" s="1" t="s">
        <v>22</v>
      </c>
    </row>
    <row r="221" customFormat="false" ht="15" hidden="false" customHeight="false" outlineLevel="0" collapsed="false">
      <c r="A221" s="1" t="s">
        <v>373</v>
      </c>
      <c r="C221" s="14" t="n">
        <v>3.74049</v>
      </c>
      <c r="D221" s="14" t="n">
        <v>10.3523</v>
      </c>
      <c r="E221" s="11" t="n">
        <f aca="false">-(D221/C221)</f>
        <v>-2.76763204820759</v>
      </c>
      <c r="F221" s="15"/>
      <c r="G221" s="16" t="s">
        <v>282</v>
      </c>
      <c r="H221" s="16"/>
    </row>
    <row r="222" customFormat="false" ht="15" hidden="false" customHeight="false" outlineLevel="0" collapsed="false">
      <c r="A222" s="1" t="s">
        <v>374</v>
      </c>
      <c r="C222" s="14" t="n">
        <v>19.4122</v>
      </c>
      <c r="D222" s="14" t="n">
        <v>53.5909</v>
      </c>
      <c r="E222" s="11" t="n">
        <f aca="false">-(D222/C222)</f>
        <v>-2.76068142714376</v>
      </c>
      <c r="F222" s="15"/>
      <c r="G222" s="16" t="s">
        <v>282</v>
      </c>
      <c r="H222" s="16"/>
    </row>
    <row r="223" customFormat="false" ht="15" hidden="false" customHeight="false" outlineLevel="0" collapsed="false">
      <c r="A223" s="1" t="s">
        <v>375</v>
      </c>
      <c r="C223" s="14" t="n">
        <v>2.54381</v>
      </c>
      <c r="D223" s="14" t="n">
        <v>7.0046</v>
      </c>
      <c r="E223" s="11" t="n">
        <f aca="false">-(D223/C223)</f>
        <v>-2.75358615619877</v>
      </c>
      <c r="F223" s="15"/>
      <c r="G223" s="16" t="s">
        <v>282</v>
      </c>
      <c r="H223" s="16" t="s">
        <v>376</v>
      </c>
      <c r="I223" s="1" t="s">
        <v>377</v>
      </c>
    </row>
    <row r="224" customFormat="false" ht="15" hidden="false" customHeight="false" outlineLevel="0" collapsed="false">
      <c r="A224" s="1" t="s">
        <v>378</v>
      </c>
      <c r="C224" s="14" t="n">
        <v>9.56184</v>
      </c>
      <c r="D224" s="14" t="n">
        <v>26.0483</v>
      </c>
      <c r="E224" s="11" t="n">
        <f aca="false">-(D224/C224)</f>
        <v>-2.72419325150808</v>
      </c>
      <c r="F224" s="15"/>
      <c r="G224" s="16" t="s">
        <v>282</v>
      </c>
      <c r="H224" s="16"/>
    </row>
    <row r="225" customFormat="false" ht="15" hidden="false" customHeight="false" outlineLevel="0" collapsed="false">
      <c r="A225" s="1" t="s">
        <v>379</v>
      </c>
      <c r="C225" s="14" t="n">
        <v>1.94314</v>
      </c>
      <c r="D225" s="14" t="n">
        <v>5.23976</v>
      </c>
      <c r="E225" s="11" t="n">
        <f aca="false">-(D225/C225)</f>
        <v>-2.69654270922322</v>
      </c>
      <c r="F225" s="15"/>
      <c r="G225" s="16" t="s">
        <v>282</v>
      </c>
      <c r="H225" s="16"/>
    </row>
    <row r="226" customFormat="false" ht="15" hidden="false" customHeight="false" outlineLevel="0" collapsed="false">
      <c r="A226" s="1" t="s">
        <v>380</v>
      </c>
      <c r="C226" s="14" t="n">
        <v>31.2132</v>
      </c>
      <c r="D226" s="14" t="n">
        <v>82.8593</v>
      </c>
      <c r="E226" s="11" t="n">
        <f aca="false">-(D226/C226)</f>
        <v>-2.65462368485128</v>
      </c>
      <c r="F226" s="15"/>
      <c r="G226" s="16" t="s">
        <v>282</v>
      </c>
      <c r="H226" s="16"/>
    </row>
    <row r="227" customFormat="false" ht="15" hidden="false" customHeight="false" outlineLevel="0" collapsed="false">
      <c r="A227" s="18" t="s">
        <v>381</v>
      </c>
      <c r="C227" s="14" t="n">
        <v>65.0037</v>
      </c>
      <c r="D227" s="14" t="n">
        <v>171.957</v>
      </c>
      <c r="E227" s="11" t="n">
        <f aca="false">-(D227/C227)</f>
        <v>-2.64534172670171</v>
      </c>
      <c r="F227" s="15"/>
      <c r="G227" s="16" t="s">
        <v>282</v>
      </c>
      <c r="H227" s="16" t="s">
        <v>382</v>
      </c>
      <c r="I227" s="17" t="s">
        <v>383</v>
      </c>
    </row>
    <row r="228" customFormat="false" ht="15" hidden="false" customHeight="false" outlineLevel="0" collapsed="false">
      <c r="A228" s="1" t="s">
        <v>384</v>
      </c>
      <c r="C228" s="14" t="n">
        <v>95.8301</v>
      </c>
      <c r="D228" s="14" t="n">
        <v>253.285</v>
      </c>
      <c r="E228" s="11" t="n">
        <f aca="false">-(D228/C228)</f>
        <v>-2.64306308769374</v>
      </c>
      <c r="F228" s="15"/>
      <c r="G228" s="16" t="s">
        <v>282</v>
      </c>
      <c r="H228" s="16" t="s">
        <v>385</v>
      </c>
      <c r="I228" s="1" t="s">
        <v>386</v>
      </c>
    </row>
    <row r="229" customFormat="false" ht="15" hidden="false" customHeight="false" outlineLevel="0" collapsed="false">
      <c r="A229" s="1" t="s">
        <v>387</v>
      </c>
      <c r="C229" s="14" t="n">
        <v>15.8964</v>
      </c>
      <c r="D229" s="14" t="n">
        <v>41.9433</v>
      </c>
      <c r="E229" s="11" t="n">
        <f aca="false">-(D229/C229)</f>
        <v>-2.63854080169095</v>
      </c>
      <c r="F229" s="15"/>
      <c r="G229" s="16" t="s">
        <v>282</v>
      </c>
      <c r="H229" s="16"/>
    </row>
    <row r="230" customFormat="false" ht="15" hidden="false" customHeight="false" outlineLevel="0" collapsed="false">
      <c r="A230" s="1" t="s">
        <v>388</v>
      </c>
      <c r="C230" s="14" t="n">
        <v>19.7189</v>
      </c>
      <c r="D230" s="14" t="n">
        <v>52.0235</v>
      </c>
      <c r="E230" s="11" t="n">
        <f aca="false">-(D230/C230)</f>
        <v>-2.63825568363347</v>
      </c>
      <c r="F230" s="15"/>
      <c r="G230" s="16" t="s">
        <v>282</v>
      </c>
      <c r="H230" s="16"/>
    </row>
    <row r="231" customFormat="false" ht="15" hidden="false" customHeight="false" outlineLevel="0" collapsed="false">
      <c r="A231" s="18" t="s">
        <v>389</v>
      </c>
      <c r="C231" s="14" t="n">
        <v>66.0103</v>
      </c>
      <c r="D231" s="14" t="n">
        <v>172.748</v>
      </c>
      <c r="E231" s="11" t="n">
        <f aca="false">-(D231/C231)</f>
        <v>-2.61698553104591</v>
      </c>
      <c r="F231" s="15"/>
      <c r="G231" s="16" t="s">
        <v>282</v>
      </c>
      <c r="H231" s="16" t="s">
        <v>21</v>
      </c>
      <c r="I231" s="1" t="s">
        <v>22</v>
      </c>
    </row>
    <row r="232" customFormat="false" ht="15" hidden="false" customHeight="false" outlineLevel="0" collapsed="false">
      <c r="A232" s="1" t="s">
        <v>390</v>
      </c>
      <c r="C232" s="14" t="n">
        <v>17.8476</v>
      </c>
      <c r="D232" s="14" t="n">
        <v>46.2442</v>
      </c>
      <c r="E232" s="11" t="n">
        <f aca="false">-(D232/C232)</f>
        <v>-2.59105986239046</v>
      </c>
      <c r="F232" s="15"/>
      <c r="G232" s="16" t="s">
        <v>282</v>
      </c>
      <c r="H232" s="16"/>
    </row>
    <row r="233" customFormat="false" ht="15" hidden="false" customHeight="false" outlineLevel="0" collapsed="false">
      <c r="A233" s="1" t="s">
        <v>391</v>
      </c>
      <c r="C233" s="14" t="n">
        <v>2.4612</v>
      </c>
      <c r="D233" s="14" t="n">
        <v>6.30022</v>
      </c>
      <c r="E233" s="11" t="n">
        <f aca="false">-(D233/C233)</f>
        <v>-2.55981634974809</v>
      </c>
      <c r="F233" s="15"/>
      <c r="G233" s="16" t="s">
        <v>282</v>
      </c>
      <c r="H233" s="16"/>
      <c r="I233" s="1" t="s">
        <v>392</v>
      </c>
    </row>
    <row r="234" customFormat="false" ht="15" hidden="false" customHeight="false" outlineLevel="0" collapsed="false">
      <c r="A234" s="1" t="s">
        <v>393</v>
      </c>
      <c r="C234" s="14" t="n">
        <v>40.9003</v>
      </c>
      <c r="D234" s="14" t="n">
        <v>103.213</v>
      </c>
      <c r="E234" s="11" t="n">
        <f aca="false">-(D234/C234)</f>
        <v>-2.52352672229788</v>
      </c>
      <c r="F234" s="15"/>
      <c r="G234" s="16" t="s">
        <v>282</v>
      </c>
      <c r="H234" s="16"/>
    </row>
    <row r="235" customFormat="false" ht="15" hidden="false" customHeight="false" outlineLevel="0" collapsed="false">
      <c r="A235" s="1" t="s">
        <v>394</v>
      </c>
      <c r="C235" s="14" t="n">
        <v>13.8196</v>
      </c>
      <c r="D235" s="14" t="n">
        <v>34.2762</v>
      </c>
      <c r="E235" s="11" t="n">
        <f aca="false">-(D235/C235)</f>
        <v>-2.48025992069235</v>
      </c>
      <c r="F235" s="15"/>
      <c r="G235" s="16" t="s">
        <v>282</v>
      </c>
      <c r="H235" s="16"/>
    </row>
    <row r="236" customFormat="false" ht="15" hidden="false" customHeight="false" outlineLevel="0" collapsed="false">
      <c r="A236" s="18" t="s">
        <v>395</v>
      </c>
      <c r="C236" s="14" t="n">
        <v>701.083</v>
      </c>
      <c r="D236" s="14" t="n">
        <v>1716.42</v>
      </c>
      <c r="E236" s="11" t="n">
        <f aca="false">-(D236/C236)</f>
        <v>-2.44824079317285</v>
      </c>
      <c r="F236" s="15"/>
      <c r="G236" s="16" t="s">
        <v>282</v>
      </c>
      <c r="H236" s="20" t="s">
        <v>396</v>
      </c>
      <c r="I236" s="1" t="s">
        <v>299</v>
      </c>
    </row>
    <row r="237" customFormat="false" ht="15" hidden="false" customHeight="false" outlineLevel="0" collapsed="false">
      <c r="A237" s="1" t="s">
        <v>397</v>
      </c>
      <c r="C237" s="14" t="n">
        <v>28.4999</v>
      </c>
      <c r="D237" s="14" t="n">
        <v>69.2782</v>
      </c>
      <c r="E237" s="11" t="n">
        <f aca="false">-(D237/C237)</f>
        <v>-2.4308225642897</v>
      </c>
      <c r="F237" s="15"/>
      <c r="G237" s="16" t="s">
        <v>282</v>
      </c>
      <c r="H237" s="16"/>
    </row>
    <row r="238" customFormat="false" ht="15" hidden="false" customHeight="false" outlineLevel="0" collapsed="false">
      <c r="A238" s="1" t="s">
        <v>398</v>
      </c>
      <c r="C238" s="14" t="n">
        <v>12.4507</v>
      </c>
      <c r="D238" s="14" t="n">
        <v>30.1475</v>
      </c>
      <c r="E238" s="11" t="n">
        <f aca="false">-(D238/C238)</f>
        <v>-2.4213498036255</v>
      </c>
      <c r="F238" s="15"/>
      <c r="G238" s="16" t="s">
        <v>282</v>
      </c>
      <c r="H238" s="16"/>
    </row>
    <row r="239" customFormat="false" ht="15" hidden="false" customHeight="false" outlineLevel="0" collapsed="false">
      <c r="A239" s="18" t="s">
        <v>399</v>
      </c>
      <c r="C239" s="14" t="n">
        <v>63.7905</v>
      </c>
      <c r="D239" s="14" t="n">
        <v>152.584</v>
      </c>
      <c r="E239" s="11" t="n">
        <f aca="false">-(D239/C239)</f>
        <v>-2.3919549149168</v>
      </c>
      <c r="F239" s="15"/>
      <c r="G239" s="16" t="s">
        <v>282</v>
      </c>
      <c r="H239" s="16"/>
    </row>
    <row r="240" customFormat="false" ht="15" hidden="false" customHeight="false" outlineLevel="0" collapsed="false">
      <c r="A240" s="1" t="s">
        <v>400</v>
      </c>
      <c r="C240" s="14" t="n">
        <v>2.40909</v>
      </c>
      <c r="D240" s="14" t="n">
        <v>5.69814</v>
      </c>
      <c r="E240" s="11" t="n">
        <f aca="false">-(D240/C240)</f>
        <v>-2.36526655293078</v>
      </c>
      <c r="F240" s="15"/>
      <c r="G240" s="16" t="s">
        <v>282</v>
      </c>
      <c r="H240" s="20" t="s">
        <v>298</v>
      </c>
      <c r="I240" s="1" t="s">
        <v>299</v>
      </c>
    </row>
    <row r="241" customFormat="false" ht="15" hidden="false" customHeight="false" outlineLevel="0" collapsed="false">
      <c r="A241" s="1" t="s">
        <v>401</v>
      </c>
      <c r="C241" s="14" t="n">
        <v>62.8326</v>
      </c>
      <c r="D241" s="14" t="n">
        <v>148.61</v>
      </c>
      <c r="E241" s="11" t="n">
        <f aca="false">-(D241/C241)</f>
        <v>-2.36517349274103</v>
      </c>
      <c r="F241" s="15"/>
      <c r="G241" s="16" t="s">
        <v>282</v>
      </c>
      <c r="H241" s="16"/>
    </row>
    <row r="242" customFormat="false" ht="15" hidden="false" customHeight="false" outlineLevel="0" collapsed="false">
      <c r="A242" s="1" t="s">
        <v>402</v>
      </c>
      <c r="C242" s="14" t="n">
        <v>6.79862</v>
      </c>
      <c r="D242" s="14" t="n">
        <v>16.0564</v>
      </c>
      <c r="E242" s="11" t="n">
        <f aca="false">-(D242/C242)</f>
        <v>-2.36171458325366</v>
      </c>
      <c r="F242" s="15"/>
      <c r="G242" s="16" t="s">
        <v>282</v>
      </c>
      <c r="H242" s="16"/>
    </row>
    <row r="243" customFormat="false" ht="15" hidden="false" customHeight="false" outlineLevel="0" collapsed="false">
      <c r="A243" s="18" t="s">
        <v>403</v>
      </c>
      <c r="C243" s="14" t="n">
        <v>3034.75</v>
      </c>
      <c r="D243" s="14" t="n">
        <v>7081.63</v>
      </c>
      <c r="E243" s="11" t="n">
        <f aca="false">-(D243/C243)</f>
        <v>-2.33351346898427</v>
      </c>
      <c r="F243" s="15"/>
      <c r="G243" s="16" t="s">
        <v>282</v>
      </c>
      <c r="H243" s="20" t="s">
        <v>404</v>
      </c>
      <c r="I243" s="1" t="s">
        <v>405</v>
      </c>
    </row>
    <row r="244" customFormat="false" ht="15" hidden="false" customHeight="false" outlineLevel="0" collapsed="false">
      <c r="A244" s="1" t="s">
        <v>406</v>
      </c>
      <c r="C244" s="14" t="n">
        <v>6.83621</v>
      </c>
      <c r="D244" s="14" t="n">
        <v>15.5801</v>
      </c>
      <c r="E244" s="11" t="n">
        <f aca="false">-(D244/C244)</f>
        <v>-2.2790552074907</v>
      </c>
      <c r="F244" s="15"/>
      <c r="G244" s="16" t="s">
        <v>282</v>
      </c>
      <c r="H244" s="16"/>
    </row>
    <row r="245" customFormat="false" ht="15" hidden="false" customHeight="false" outlineLevel="0" collapsed="false">
      <c r="A245" s="1" t="s">
        <v>407</v>
      </c>
      <c r="C245" s="14" t="n">
        <v>4.43554</v>
      </c>
      <c r="D245" s="14" t="n">
        <v>10.0972</v>
      </c>
      <c r="E245" s="11" t="n">
        <f aca="false">-(D245/C245)</f>
        <v>-2.27643082916623</v>
      </c>
      <c r="F245" s="15"/>
      <c r="G245" s="16" t="s">
        <v>282</v>
      </c>
      <c r="H245" s="16"/>
    </row>
    <row r="246" customFormat="false" ht="15" hidden="false" customHeight="false" outlineLevel="0" collapsed="false">
      <c r="A246" s="1" t="s">
        <v>408</v>
      </c>
      <c r="C246" s="14" t="n">
        <v>1.58042</v>
      </c>
      <c r="D246" s="14" t="n">
        <v>3.57926</v>
      </c>
      <c r="E246" s="11" t="n">
        <f aca="false">-(D246/C246)</f>
        <v>-2.26475240758786</v>
      </c>
      <c r="F246" s="15"/>
      <c r="G246" s="16" t="s">
        <v>282</v>
      </c>
      <c r="H246" s="16"/>
    </row>
    <row r="247" customFormat="false" ht="15" hidden="false" customHeight="false" outlineLevel="0" collapsed="false">
      <c r="A247" s="1" t="s">
        <v>409</v>
      </c>
      <c r="C247" s="14" t="n">
        <v>20.1669</v>
      </c>
      <c r="D247" s="14" t="n">
        <v>44.7973</v>
      </c>
      <c r="E247" s="11" t="n">
        <f aca="false">-(D247/C247)</f>
        <v>-2.22132801769236</v>
      </c>
      <c r="F247" s="15"/>
      <c r="G247" s="16" t="s">
        <v>282</v>
      </c>
      <c r="H247" s="16"/>
    </row>
    <row r="248" customFormat="false" ht="15" hidden="false" customHeight="false" outlineLevel="0" collapsed="false">
      <c r="A248" s="1" t="s">
        <v>410</v>
      </c>
      <c r="C248" s="14" t="n">
        <v>11.9965</v>
      </c>
      <c r="D248" s="14" t="n">
        <v>26.5903</v>
      </c>
      <c r="E248" s="11" t="n">
        <f aca="false">-(D248/C248)</f>
        <v>-2.21650481390406</v>
      </c>
      <c r="F248" s="15"/>
      <c r="G248" s="16" t="s">
        <v>282</v>
      </c>
      <c r="H248" s="16"/>
    </row>
    <row r="249" customFormat="false" ht="15" hidden="false" customHeight="false" outlineLevel="0" collapsed="false">
      <c r="A249" s="1" t="s">
        <v>411</v>
      </c>
      <c r="C249" s="14" t="n">
        <v>1949.96</v>
      </c>
      <c r="D249" s="14" t="n">
        <v>4253.29</v>
      </c>
      <c r="E249" s="11" t="n">
        <f aca="false">-(D249/C249)</f>
        <v>-2.1812191019303</v>
      </c>
      <c r="F249" s="15"/>
      <c r="G249" s="16" t="s">
        <v>282</v>
      </c>
      <c r="H249" s="16"/>
    </row>
    <row r="250" customFormat="false" ht="15" hidden="false" customHeight="false" outlineLevel="0" collapsed="false">
      <c r="A250" s="1" t="s">
        <v>412</v>
      </c>
      <c r="C250" s="14" t="n">
        <v>202.116</v>
      </c>
      <c r="D250" s="14" t="n">
        <v>440.858</v>
      </c>
      <c r="E250" s="11" t="n">
        <f aca="false">-(D250/C250)</f>
        <v>-2.18121276890499</v>
      </c>
      <c r="F250" s="15"/>
      <c r="G250" s="16" t="s">
        <v>282</v>
      </c>
      <c r="H250" s="16" t="s">
        <v>413</v>
      </c>
    </row>
    <row r="251" customFormat="false" ht="15" hidden="false" customHeight="false" outlineLevel="0" collapsed="false">
      <c r="A251" s="1" t="s">
        <v>414</v>
      </c>
      <c r="C251" s="14" t="n">
        <v>27.1979</v>
      </c>
      <c r="D251" s="14" t="n">
        <v>58.8457</v>
      </c>
      <c r="E251" s="11" t="n">
        <f aca="false">-(D251/C251)</f>
        <v>-2.16361189650672</v>
      </c>
      <c r="F251" s="15"/>
      <c r="G251" s="16" t="s">
        <v>282</v>
      </c>
      <c r="H251" s="16" t="s">
        <v>415</v>
      </c>
      <c r="I251" s="1" t="s">
        <v>416</v>
      </c>
    </row>
    <row r="252" customFormat="false" ht="15" hidden="false" customHeight="false" outlineLevel="0" collapsed="false">
      <c r="A252" s="1" t="s">
        <v>417</v>
      </c>
      <c r="C252" s="14" t="n">
        <v>18.8513</v>
      </c>
      <c r="D252" s="14" t="n">
        <v>40.7613</v>
      </c>
      <c r="E252" s="11" t="n">
        <f aca="false">-(D252/C252)</f>
        <v>-2.16225406205408</v>
      </c>
      <c r="F252" s="15"/>
      <c r="G252" s="16" t="s">
        <v>282</v>
      </c>
      <c r="H252" s="16"/>
      <c r="I252" s="1" t="s">
        <v>418</v>
      </c>
    </row>
    <row r="253" customFormat="false" ht="15" hidden="false" customHeight="false" outlineLevel="0" collapsed="false">
      <c r="A253" s="1" t="s">
        <v>419</v>
      </c>
      <c r="C253" s="14" t="n">
        <v>6.7297</v>
      </c>
      <c r="D253" s="14" t="n">
        <v>14.4805</v>
      </c>
      <c r="E253" s="11" t="n">
        <f aca="false">-(D253/C253)</f>
        <v>-2.15173038917039</v>
      </c>
      <c r="F253" s="15"/>
      <c r="G253" s="16" t="s">
        <v>282</v>
      </c>
      <c r="H253" s="16"/>
    </row>
    <row r="254" customFormat="false" ht="15" hidden="false" customHeight="false" outlineLevel="0" collapsed="false">
      <c r="A254" s="18" t="s">
        <v>420</v>
      </c>
      <c r="C254" s="14" t="n">
        <v>1071.93</v>
      </c>
      <c r="D254" s="14" t="n">
        <v>2302.61</v>
      </c>
      <c r="E254" s="11" t="n">
        <f aca="false">-(D254/C254)</f>
        <v>-2.14809735710354</v>
      </c>
      <c r="F254" s="15"/>
      <c r="G254" s="16" t="s">
        <v>282</v>
      </c>
      <c r="H254" s="16" t="s">
        <v>421</v>
      </c>
      <c r="I254" s="1" t="s">
        <v>422</v>
      </c>
    </row>
    <row r="255" customFormat="false" ht="15" hidden="false" customHeight="false" outlineLevel="0" collapsed="false">
      <c r="A255" s="1" t="s">
        <v>423</v>
      </c>
      <c r="C255" s="14" t="n">
        <v>2.79497</v>
      </c>
      <c r="D255" s="14" t="n">
        <v>5.99488</v>
      </c>
      <c r="E255" s="11" t="n">
        <f aca="false">-(D255/C255)</f>
        <v>-2.14488169819354</v>
      </c>
      <c r="F255" s="15"/>
      <c r="G255" s="16" t="s">
        <v>282</v>
      </c>
      <c r="H255" s="16" t="s">
        <v>424</v>
      </c>
    </row>
    <row r="256" customFormat="false" ht="15" hidden="false" customHeight="false" outlineLevel="0" collapsed="false">
      <c r="A256" s="1" t="s">
        <v>425</v>
      </c>
      <c r="C256" s="14" t="n">
        <v>41.5742</v>
      </c>
      <c r="D256" s="14" t="n">
        <v>88.5623</v>
      </c>
      <c r="E256" s="11" t="n">
        <f aca="false">-(D256/C256)</f>
        <v>-2.13022258997167</v>
      </c>
      <c r="F256" s="15"/>
      <c r="G256" s="16" t="s">
        <v>282</v>
      </c>
      <c r="H256" s="20" t="s">
        <v>426</v>
      </c>
      <c r="I256" s="1" t="s">
        <v>427</v>
      </c>
    </row>
    <row r="257" customFormat="false" ht="15" hidden="false" customHeight="false" outlineLevel="0" collapsed="false">
      <c r="A257" s="1" t="s">
        <v>428</v>
      </c>
      <c r="C257" s="14" t="n">
        <v>3.17793</v>
      </c>
      <c r="D257" s="14" t="n">
        <v>6.69706</v>
      </c>
      <c r="E257" s="11" t="n">
        <f aca="false">-(D257/C257)</f>
        <v>-2.10736548633859</v>
      </c>
      <c r="F257" s="15"/>
      <c r="G257" s="16" t="s">
        <v>282</v>
      </c>
      <c r="H257" s="20" t="s">
        <v>429</v>
      </c>
      <c r="I257" s="1" t="s">
        <v>430</v>
      </c>
    </row>
    <row r="258" customFormat="false" ht="15" hidden="false" customHeight="false" outlineLevel="0" collapsed="false">
      <c r="A258" s="1" t="s">
        <v>431</v>
      </c>
      <c r="C258" s="14" t="n">
        <v>12.4646</v>
      </c>
      <c r="D258" s="14" t="n">
        <v>26.1036</v>
      </c>
      <c r="E258" s="11" t="n">
        <f aca="false">-(D258/C258)</f>
        <v>-2.0942188277201</v>
      </c>
      <c r="F258" s="15"/>
      <c r="G258" s="16" t="s">
        <v>282</v>
      </c>
      <c r="H258" s="16"/>
    </row>
    <row r="259" customFormat="false" ht="15" hidden="false" customHeight="false" outlineLevel="0" collapsed="false">
      <c r="A259" s="1" t="s">
        <v>432</v>
      </c>
      <c r="C259" s="14" t="n">
        <v>59.7499</v>
      </c>
      <c r="D259" s="14" t="n">
        <v>124.336</v>
      </c>
      <c r="E259" s="11" t="n">
        <f aca="false">-(D259/C259)</f>
        <v>-2.0809407212397</v>
      </c>
      <c r="F259" s="15"/>
      <c r="G259" s="16" t="s">
        <v>282</v>
      </c>
      <c r="H259" s="16"/>
    </row>
    <row r="260" customFormat="false" ht="15" hidden="false" customHeight="false" outlineLevel="0" collapsed="false">
      <c r="A260" s="1" t="s">
        <v>433</v>
      </c>
      <c r="C260" s="14" t="n">
        <v>44.1245</v>
      </c>
      <c r="D260" s="14" t="n">
        <v>91.7951</v>
      </c>
      <c r="E260" s="11" t="n">
        <f aca="false">-(D260/C260)</f>
        <v>-2.08036578318168</v>
      </c>
      <c r="F260" s="15"/>
      <c r="G260" s="16" t="s">
        <v>282</v>
      </c>
      <c r="H260" s="16" t="s">
        <v>434</v>
      </c>
      <c r="I260" s="1" t="s">
        <v>435</v>
      </c>
    </row>
    <row r="261" customFormat="false" ht="15" hidden="false" customHeight="false" outlineLevel="0" collapsed="false">
      <c r="A261" s="1" t="s">
        <v>436</v>
      </c>
      <c r="C261" s="14" t="n">
        <v>787.07</v>
      </c>
      <c r="D261" s="14" t="n">
        <v>1635.06</v>
      </c>
      <c r="E261" s="11" t="n">
        <f aca="false">-(D261/C261)</f>
        <v>-2.07740099355839</v>
      </c>
      <c r="F261" s="15"/>
      <c r="G261" s="16" t="s">
        <v>282</v>
      </c>
      <c r="H261" s="16"/>
      <c r="I261" s="1" t="s">
        <v>437</v>
      </c>
    </row>
    <row r="262" customFormat="false" ht="15" hidden="false" customHeight="false" outlineLevel="0" collapsed="false">
      <c r="A262" s="18" t="s">
        <v>438</v>
      </c>
      <c r="C262" s="14" t="n">
        <v>82.8666</v>
      </c>
      <c r="D262" s="14" t="n">
        <v>170.658</v>
      </c>
      <c r="E262" s="11" t="n">
        <f aca="false">-(D262/C262)</f>
        <v>-2.05943045810978</v>
      </c>
      <c r="F262" s="15"/>
      <c r="G262" s="16" t="s">
        <v>282</v>
      </c>
      <c r="H262" s="16"/>
    </row>
    <row r="263" customFormat="false" ht="15" hidden="false" customHeight="false" outlineLevel="0" collapsed="false">
      <c r="A263" s="1" t="s">
        <v>439</v>
      </c>
      <c r="C263" s="14" t="n">
        <v>146.773</v>
      </c>
      <c r="D263" s="14" t="n">
        <v>299.519</v>
      </c>
      <c r="E263" s="11" t="n">
        <f aca="false">-(D263/C263)</f>
        <v>-2.04069549576557</v>
      </c>
      <c r="F263" s="15"/>
      <c r="G263" s="16" t="s">
        <v>282</v>
      </c>
      <c r="H263" s="16"/>
    </row>
    <row r="264" customFormat="false" ht="15" hidden="false" customHeight="false" outlineLevel="0" collapsed="false">
      <c r="A264" s="18" t="s">
        <v>440</v>
      </c>
      <c r="C264" s="14" t="n">
        <v>327.905</v>
      </c>
      <c r="D264" s="14" t="n">
        <v>667.392</v>
      </c>
      <c r="E264" s="11" t="n">
        <f aca="false">-(D264/C264)</f>
        <v>-2.03532120583706</v>
      </c>
      <c r="F264" s="15"/>
      <c r="G264" s="16" t="s">
        <v>282</v>
      </c>
      <c r="H264" s="20" t="s">
        <v>441</v>
      </c>
      <c r="I264" s="1" t="s">
        <v>442</v>
      </c>
    </row>
    <row r="265" customFormat="false" ht="15" hidden="false" customHeight="false" outlineLevel="0" collapsed="false">
      <c r="A265" s="1" t="s">
        <v>443</v>
      </c>
      <c r="C265" s="14" t="n">
        <v>4.78875</v>
      </c>
      <c r="D265" s="14" t="n">
        <v>9.72458</v>
      </c>
      <c r="E265" s="11" t="n">
        <f aca="false">-(D265/C265)</f>
        <v>-2.03071365178805</v>
      </c>
      <c r="F265" s="15"/>
      <c r="G265" s="16" t="s">
        <v>282</v>
      </c>
      <c r="H265" s="16"/>
    </row>
    <row r="266" customFormat="false" ht="15" hidden="false" customHeight="false" outlineLevel="0" collapsed="false">
      <c r="A266" s="1" t="s">
        <v>444</v>
      </c>
      <c r="C266" s="14" t="n">
        <v>3.3955</v>
      </c>
      <c r="D266" s="14" t="n">
        <v>6.86552</v>
      </c>
      <c r="E266" s="11" t="n">
        <f aca="false">-(D266/C266)</f>
        <v>-2.02194669415403</v>
      </c>
      <c r="F266" s="15"/>
      <c r="G266" s="16" t="s">
        <v>282</v>
      </c>
      <c r="H266" s="16"/>
    </row>
    <row r="267" customFormat="false" ht="15" hidden="false" customHeight="false" outlineLevel="0" collapsed="false">
      <c r="A267" s="1" t="s">
        <v>445</v>
      </c>
      <c r="C267" s="14" t="n">
        <v>51.2285</v>
      </c>
      <c r="D267" s="14" t="n">
        <v>103.492</v>
      </c>
      <c r="E267" s="11" t="n">
        <f aca="false">-(D267/C267)</f>
        <v>-2.0202035976068</v>
      </c>
      <c r="F267" s="15"/>
      <c r="G267" s="16" t="s">
        <v>282</v>
      </c>
      <c r="H267" s="16"/>
    </row>
    <row r="268" customFormat="false" ht="15" hidden="false" customHeight="false" outlineLevel="0" collapsed="false">
      <c r="A268" s="5" t="s">
        <v>446</v>
      </c>
      <c r="B268" s="5" t="s">
        <v>447</v>
      </c>
      <c r="C268" s="6" t="n">
        <v>949.579</v>
      </c>
      <c r="D268" s="6" t="n">
        <v>852.995</v>
      </c>
      <c r="E268" s="7" t="n">
        <f aca="false">C268/D268</f>
        <v>1.11322926863581</v>
      </c>
      <c r="F268" s="7" t="n">
        <v>1.14869835499704</v>
      </c>
      <c r="G268" s="8" t="s">
        <v>448</v>
      </c>
      <c r="H268" s="8" t="s">
        <v>449</v>
      </c>
      <c r="I268" s="1" t="s">
        <v>450</v>
      </c>
    </row>
    <row r="269" customFormat="false" ht="15" hidden="false" customHeight="false" outlineLevel="0" collapsed="false">
      <c r="A269" s="19" t="s">
        <v>451</v>
      </c>
      <c r="B269" s="8" t="s">
        <v>452</v>
      </c>
      <c r="C269" s="6" t="n">
        <v>20350.6</v>
      </c>
      <c r="D269" s="6" t="n">
        <v>23469.3</v>
      </c>
      <c r="E269" s="7" t="n">
        <f aca="false">-(D269/C269)</f>
        <v>-1.15324855286822</v>
      </c>
      <c r="F269" s="7" t="n">
        <v>-1.23114441334492</v>
      </c>
      <c r="G269" s="8" t="s">
        <v>448</v>
      </c>
      <c r="H269" s="8" t="s">
        <v>453</v>
      </c>
      <c r="I269" s="1" t="s">
        <v>454</v>
      </c>
    </row>
    <row r="270" customFormat="false" ht="15" hidden="false" customHeight="false" outlineLevel="0" collapsed="false">
      <c r="A270" s="5" t="s">
        <v>455</v>
      </c>
      <c r="B270" s="5" t="s">
        <v>456</v>
      </c>
      <c r="C270" s="6" t="n">
        <v>152.041</v>
      </c>
      <c r="D270" s="6" t="n">
        <v>119.129</v>
      </c>
      <c r="E270" s="7" t="n">
        <f aca="false">C270/D270</f>
        <v>1.27627194050147</v>
      </c>
      <c r="F270" s="7" t="n">
        <v>1.15</v>
      </c>
      <c r="G270" s="8" t="s">
        <v>448</v>
      </c>
      <c r="H270" s="8" t="s">
        <v>457</v>
      </c>
      <c r="I270" s="5" t="s">
        <v>458</v>
      </c>
    </row>
    <row r="272" customFormat="false" ht="15" hidden="false" customHeight="false" outlineLevel="0" collapsed="false">
      <c r="A272" s="1" t="s">
        <v>459</v>
      </c>
    </row>
    <row r="273" customFormat="false" ht="15" hidden="false" customHeight="false" outlineLevel="0" collapsed="false">
      <c r="A273" s="1" t="s">
        <v>46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28T03:16:33Z</dcterms:created>
  <dc:creator>Prabu</dc:creator>
  <dc:description/>
  <dc:language>en-US</dc:language>
  <cp:lastModifiedBy>Yangrae Cho</cp:lastModifiedBy>
  <dcterms:modified xsi:type="dcterms:W3CDTF">2012-09-18T00:56:44Z</dcterms:modified>
  <cp:revision>0</cp:revision>
  <dc:subject/>
  <dc:title/>
</cp:coreProperties>
</file>